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05"/>
  <workbookPr hidePivotFieldList="1" autoCompressPictures="0"/>
  <bookViews>
    <workbookView xWindow="25900" yWindow="3480" windowWidth="25600" windowHeight="15600"/>
  </bookViews>
  <sheets>
    <sheet name="web appendix 1a - summaries" sheetId="1" r:id="rId1"/>
    <sheet name="web appendix 1b - rating (1)" sheetId="2" r:id="rId2"/>
    <sheet name="web appendix 1b - rating (2)" sheetId="3" r:id="rId3"/>
    <sheet name="Sheet3" sheetId="7" r:id="rId4"/>
  </sheets>
  <definedNames>
    <definedName name="_xlnm._FilterDatabase" localSheetId="0" hidden="1">'web appendix 1a - summaries'!$A$1:$N$1</definedName>
    <definedName name="_xlnm._FilterDatabase" localSheetId="1" hidden="1">'web appendix 1b - rating (1)'!$A$1:$L$7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62" i="1" l="1"/>
  <c r="N70" i="1"/>
  <c r="N4" i="1"/>
  <c r="N61" i="1"/>
  <c r="N60" i="1"/>
  <c r="N59" i="1"/>
  <c r="N69" i="1"/>
  <c r="N68" i="1"/>
  <c r="N58" i="1"/>
  <c r="N57" i="1"/>
  <c r="N56" i="1"/>
  <c r="N55" i="1"/>
  <c r="N54" i="1"/>
  <c r="N8" i="1"/>
  <c r="N7" i="1"/>
  <c r="N53" i="1"/>
  <c r="N52" i="1"/>
  <c r="N51" i="1"/>
  <c r="N50" i="1"/>
  <c r="N49" i="1"/>
  <c r="N48" i="1"/>
  <c r="N21" i="1"/>
  <c r="N47" i="1"/>
  <c r="N46" i="1"/>
  <c r="N43" i="1"/>
  <c r="N18" i="1"/>
  <c r="N67" i="1"/>
  <c r="N66" i="1"/>
  <c r="N65" i="1"/>
  <c r="N40" i="1"/>
  <c r="N45" i="1"/>
  <c r="N64" i="1"/>
  <c r="N44" i="1"/>
  <c r="N17" i="1"/>
  <c r="N42" i="1"/>
  <c r="N33" i="1"/>
  <c r="N3" i="1"/>
  <c r="N41" i="1"/>
  <c r="N39" i="1"/>
  <c r="N38" i="1"/>
  <c r="N16" i="1"/>
  <c r="N27" i="1"/>
  <c r="N26" i="1"/>
  <c r="N63" i="1"/>
  <c r="N2" i="1"/>
  <c r="N37" i="1"/>
  <c r="N36" i="1"/>
  <c r="N23" i="1"/>
  <c r="N22" i="1"/>
  <c r="N35" i="1"/>
  <c r="N20" i="1"/>
  <c r="N19" i="1"/>
  <c r="N34" i="1"/>
  <c r="N32" i="1"/>
  <c r="N31" i="1"/>
  <c r="N30" i="1"/>
  <c r="N29" i="1"/>
  <c r="N15" i="1"/>
  <c r="N28" i="1"/>
  <c r="N6" i="1"/>
  <c r="N5" i="1"/>
  <c r="N25" i="1"/>
  <c r="N24" i="1"/>
  <c r="N14" i="1"/>
  <c r="D8" i="3"/>
  <c r="B8" i="3"/>
  <c r="C8" i="3"/>
  <c r="I21" i="1"/>
  <c r="C4" i="3"/>
  <c r="D10" i="3"/>
  <c r="C10" i="3"/>
  <c r="B10" i="3"/>
  <c r="D9" i="3"/>
  <c r="C9" i="3"/>
  <c r="B9" i="3"/>
  <c r="D7" i="3"/>
  <c r="C7" i="3"/>
  <c r="B7" i="3"/>
  <c r="D6" i="3"/>
  <c r="C6" i="3"/>
  <c r="B6" i="3"/>
  <c r="D5" i="3"/>
  <c r="C5" i="3"/>
  <c r="B5" i="3"/>
  <c r="D4" i="3"/>
  <c r="B4" i="3"/>
  <c r="D3" i="3"/>
  <c r="C3" i="3"/>
  <c r="B3" i="3"/>
  <c r="D2" i="3"/>
  <c r="C2" i="3"/>
  <c r="B2" i="3"/>
</calcChain>
</file>

<file path=xl/sharedStrings.xml><?xml version="1.0" encoding="utf-8"?>
<sst xmlns="http://schemas.openxmlformats.org/spreadsheetml/2006/main" count="1198" uniqueCount="411">
  <si>
    <t>Author(s)</t>
  </si>
  <si>
    <t xml:space="preserve">Title </t>
  </si>
  <si>
    <t>Year</t>
  </si>
  <si>
    <t>Journal</t>
  </si>
  <si>
    <t>Research question?</t>
  </si>
  <si>
    <t>Research design</t>
  </si>
  <si>
    <t>Discounting measure</t>
  </si>
  <si>
    <t>Sample size</t>
  </si>
  <si>
    <t>Discount type</t>
  </si>
  <si>
    <t>Sample type</t>
  </si>
  <si>
    <t>Goto, Rei; Takahashi, Yuko; Nishimura, Shuzo; Ida, Takanori</t>
  </si>
  <si>
    <t>A cohort study to examine whether time and risk preference is related to smoking cessation success</t>
  </si>
  <si>
    <t>ADDICTION</t>
  </si>
  <si>
    <t>Does time discounting affect smoking cessation success?</t>
  </si>
  <si>
    <t>longitudinal</t>
  </si>
  <si>
    <t>Monetary - Discrete Choice Experiment (monetary)</t>
  </si>
  <si>
    <t>cesssation/ abstinence success</t>
  </si>
  <si>
    <t>Hypothetical money</t>
  </si>
  <si>
    <t>delayed and probabilistic gains</t>
  </si>
  <si>
    <t>purposive</t>
  </si>
  <si>
    <t>Krishnan-Sarin, Suchitra; Reynolds, Brady; Duhig, Amy M.; Smith, Anne; Liss, Thomas; McFetridge, Amanda; Cavallo, Dana A.; Carroll, Kathleen M.; Potenza, Marc N.</t>
  </si>
  <si>
    <t>Behavioral impulsivity predicts treatment outcome in a smoking cessation program for adolescent smokers</t>
  </si>
  <si>
    <t>DRUG AND ALCOHOL DEPENDENCE</t>
  </si>
  <si>
    <t>How is abstinence at the end of a smoking cessation program related to discounting?</t>
  </si>
  <si>
    <t>experiment</t>
  </si>
  <si>
    <t>Monetary - choice task. Uses AUC method w/ hyperbolic delay function.</t>
  </si>
  <si>
    <t>delayed gains</t>
  </si>
  <si>
    <t>convenience</t>
  </si>
  <si>
    <t>Ida, Takanori</t>
  </si>
  <si>
    <t>A quasi-hyperbolic discounting approach to smoking behavior.</t>
  </si>
  <si>
    <t>Health economics review</t>
  </si>
  <si>
    <t>How do time-preference and present-bias affect smoking status and cigarette dependence?</t>
  </si>
  <si>
    <t>cross-sectional survey</t>
  </si>
  <si>
    <t>Monetary - choice between  alternatives (X now, Y later, X in 1 year, Y later). 2 sets presented.</t>
  </si>
  <si>
    <t>status, dependence</t>
  </si>
  <si>
    <t>quota</t>
  </si>
  <si>
    <t>Garcia-Rodriguez, Olaya; Secades-Villa, Roberto; Weidberg, Sara; Yoon, Jin Ho</t>
  </si>
  <si>
    <t>A systematic assessment of delay discounting in relation to cocaine and nicotine dependence</t>
  </si>
  <si>
    <t>BEHAVIOURAL PROCESSES</t>
  </si>
  <si>
    <t>How does delay discounting vary across cocaine- and nicotine-dependent participants, cocaine-dependent only participants, nicotine-dependent only participants, and non-dependent controls?</t>
  </si>
  <si>
    <t>Monetary - discrete choice task. Titration procedure adjsuts to responses.</t>
  </si>
  <si>
    <t>interaction with cocaine dependence</t>
  </si>
  <si>
    <t>Dallery, Jesse; Raiff, Bethany R.</t>
  </si>
  <si>
    <t>PSYCHOPHARMACOLOGY</t>
  </si>
  <si>
    <t xml:space="preserve">Monetary - hypothetical monetary choice, x immediately vs y delayed. </t>
  </si>
  <si>
    <t>Reynolds, Brady; Patak, Michele; Shroff, Palak</t>
  </si>
  <si>
    <t>Adolescent smokers rate delayed rewards as less certain than adolescent nonsmokers</t>
  </si>
  <si>
    <t>Are delayed rewards regarded as more uncertain, and do these perceptions vary by smoking status?</t>
  </si>
  <si>
    <t>Monetary - choice task (computer) - for delay discounting. then asked to rate out of 10 'how sure they would be' that they would receive a reward delayed by 180 days.for each choice task.</t>
  </si>
  <si>
    <t>smoking status</t>
  </si>
  <si>
    <t>Bickel, W. K.; Jarmolowicz, D. P.; Mueller, E. T.; Franck, C. T.; Carrin, C.; Gatchalian, K. M.</t>
  </si>
  <si>
    <t>Altruism in time: social temporal discounting differentiates smokers from problem drinkers</t>
  </si>
  <si>
    <t>How do cigarette smoking and level of alcohol use relate to rates of delay and social temporal discounting.</t>
  </si>
  <si>
    <t>Monetary - 21 choice task. 3 types -1 me now, me later; 2 we now, we later; 3 me now, we later.</t>
  </si>
  <si>
    <t>delayed gains personal and social</t>
  </si>
  <si>
    <t>Reimers, Stian; Maylor, Elizabeth A.; Stewart, Neil; Chater, Nick</t>
  </si>
  <si>
    <t>Associations between a one-shot delay discounting measure and age, income, education and real-world impulsive behavior</t>
  </si>
  <si>
    <t>PERSONALITY AND INDIVIDUAL DIFFERENCES</t>
  </si>
  <si>
    <t>What are the demographic correlates with a 1-shot delay discounting measure?</t>
  </si>
  <si>
    <t xml:space="preserve">Monetary -binary choice between £45 in three days and £70 in three months. </t>
  </si>
  <si>
    <t>smoking regularity/ history</t>
  </si>
  <si>
    <t>MacKillop, J.; Kahler, C. W.</t>
  </si>
  <si>
    <t>Delay discounting predicts treatment response for heavy drinkers receiving smoking cessation treatment</t>
  </si>
  <si>
    <t>ALCOHOLISM-CLINICAL AND EXPERIMENTAL RESEARCH</t>
  </si>
  <si>
    <t>Is delay discounting associated with smoking relapse?</t>
  </si>
  <si>
    <t>Monetary - choice questionnaire, 27 hypothetical choices smaller immediate rewards and later delayed rewards.</t>
  </si>
  <si>
    <t>Sheffer, Christine E.; Christensen, Darren R.; Landes, Reid; Carter, Larry P.; Jackson, Lisa; Bickel, Warren K.</t>
  </si>
  <si>
    <t>Delay discounting rates: A strong prognostic indicator of smoking relapse</t>
  </si>
  <si>
    <t>ADDICTIVE BEHAVIORS</t>
  </si>
  <si>
    <t>Is delay discounting associated with smoking relapse among treatment-seeking smokers?</t>
  </si>
  <si>
    <t xml:space="preserve">Monetary - computerized choice task, 2 reward levels (100 and 1000). chose between x immediate and y delayed. subsequent choices are adjusted  according to what chosen. </t>
  </si>
  <si>
    <t>Romer, Daniel; Duckworth, Angela L.; Sznitman, Sharon; Park, Sunhee</t>
  </si>
  <si>
    <t>Can Adolescents Learn Self-control? Delay of Gratification in the Development of Control over Risk Taking</t>
  </si>
  <si>
    <t>PREVENTION SCIENCE</t>
  </si>
  <si>
    <t>How is the ability to delay gratification associated with control over risk-taking, including tobacco, marijuana and alcohol inhibition and how does this vary by age</t>
  </si>
  <si>
    <t>Monetary - choice task</t>
  </si>
  <si>
    <t>Bickel, Warren K.; Yi, Richard; Kowal, Benjamin R.; Gatchalian, Kirstin M.</t>
  </si>
  <si>
    <t>Cigarette smokers discount past and future rewards symmetrically and more than controls: Is discounting a measure of impulsivity?</t>
  </si>
  <si>
    <t>Do smokers and non-smokers discount past and future rewards symmetrically?</t>
  </si>
  <si>
    <t xml:space="preserve">Monetary - 1 - past outcomes - chose between outcome at several timepoints in the more distant pase e.g. having gained X amount an hour ago vs Y aount latst month. 2 -chose between receive an amoutnnow an d receive an amoutnat a delay. </t>
  </si>
  <si>
    <t>delayed and past gains</t>
  </si>
  <si>
    <t>Ida, Takanori; Goto, Rei; Takahashi, Yuko; Nishimura, Shuzo</t>
  </si>
  <si>
    <t>Can economic-psychological parameters predict successful smoking cessation?</t>
  </si>
  <si>
    <t>JOURNAL OF SOCIO-ECONOMICS</t>
  </si>
  <si>
    <t>Do time preferences and risk aversion predict long-term smoking cessation success? (</t>
  </si>
  <si>
    <t>Monetary - choice task with 2 scenarios, 1st with reward, probabiltiy and delay fixed across scenarios, 2nd nother with reward, probability and delay varying across samples.</t>
  </si>
  <si>
    <t>Sheffer, Christine; MacKillop, James; McGeary, John; Landes, Reid; Carter, Lawrence; Yi, Richard; Jones, Bryan; Christensen, Darren; Stitzer, Maxine; Jackson, Lisa; Bickel, Warren</t>
  </si>
  <si>
    <t>Delay Discounting, Locus of Control, and Cognitive Impulsiveness Independently Predict Tobacco Dependence Treatment Outcomes in a Highly Dependent, Lower Socioeconomic Group of Smokers</t>
  </si>
  <si>
    <t>AMERICAN JOURNAL ON ADDICTIONS</t>
  </si>
  <si>
    <t>Does delay discounting predict tobacco dependence treatment (CBT) outcome among highly dependent, lower SES smokers?</t>
  </si>
  <si>
    <t xml:space="preserve">Monetary - 1 with real money , 2 (100 and 1000$) with hypothetical money. chose between immediate vs delay reward. computer adjusts to response to determine indifference point.  </t>
  </si>
  <si>
    <t>Hypothetical and real money</t>
  </si>
  <si>
    <t>Amlung, Michael; MacKillop, James</t>
  </si>
  <si>
    <t>Clarifying the Relationship Between Impulsive Delay Discounting and Nicotine Dependence</t>
  </si>
  <si>
    <t>PSYCHOLOGY OF ADDICTIVE BEHAVIORS</t>
  </si>
  <si>
    <t>How does delay discounting vary by reward magnitude, comorbid substance use, and other demographic variables? Could varying reward magnitudes be a methodological difference that account for differing findings between studies?</t>
  </si>
  <si>
    <t>nicotine dependence</t>
  </si>
  <si>
    <t>Monetary - choice task , with 9 reward magnitudes</t>
  </si>
  <si>
    <t>Harris, Millie; Penfold, Robert B.; Hawkins, Ariane; Maccombs, Jared; Wallace, Bryan; Reynolds, Brady</t>
  </si>
  <si>
    <t>Dimensions of Impulsive Behavior and Treatment Outcomes for Adolescent Smokers</t>
  </si>
  <si>
    <t>EXPERIMENTAL AND CLINICAL PSYCHOPHARMACOLOGY</t>
  </si>
  <si>
    <t>Does delay discounting predict response to a social-cognitive treatment program among adolescent smokers?</t>
  </si>
  <si>
    <t>Monetary - x amount immediately vs y at a delay, at varying delays. random order. one question response is honoured i.e. quasi-hypothetical.</t>
  </si>
  <si>
    <t>Quasi-real money</t>
  </si>
  <si>
    <t>Reynolds, B; Richards, JB; Horn, K; Karraker, K</t>
  </si>
  <si>
    <t>Delay discounting and probability discounting as related to cigarette smoking status in adults</t>
  </si>
  <si>
    <t>What is the association between delay and probability discounting and smoking status among adults?</t>
  </si>
  <si>
    <t xml:space="preserve">Monetary - real monetary rewards. computerised choice task for delay discounting , five different delay intervals, immediate vs delay.  probability discounting - choice between receiving a fixed amount at varying probabilities, or a smaller amout received for sure. </t>
  </si>
  <si>
    <t>Sweitzer MM, Donny EC, Dierker LC, Flory JD, Manuck SB.</t>
  </si>
  <si>
    <t>Delay discounting and smoking: association with the FagerstrÃ¶m Test for Nicotine Dependence but not cigarettes smoked per day.</t>
  </si>
  <si>
    <t>2008</t>
  </si>
  <si>
    <t>Nicotine Tob Res.  2008</t>
  </si>
  <si>
    <t>What is the association between delay discounting and nicotine dependence and cigarettes smoked per day?</t>
  </si>
  <si>
    <t xml:space="preserve">Monetary - hypothetical choice task, computerized , monteray reward available today or X available at delay. </t>
  </si>
  <si>
    <t>Fields, Sherecce; Leraas, Kristen; Collins, Christine; Reynolds, Brady</t>
  </si>
  <si>
    <t>Delay discounting as a mediator of the relationship between perceived stress and cigarette smoking status in adolescents</t>
  </si>
  <si>
    <t>BEHAVIOURAL PHARMACOLOGY</t>
  </si>
  <si>
    <t>Does delay discounting mediate the relationship between stress and cigarette smoking among adolescents?</t>
  </si>
  <si>
    <t>Monetary - choice computerized task, adjusting to responses in order to derive indifference points. x amount immediately vs later reward.</t>
  </si>
  <si>
    <t>Reynolds, Brady; Fields, Sherecce</t>
  </si>
  <si>
    <t>Delay discounting by adolescents experimenting with cigarette smoking</t>
  </si>
  <si>
    <t>Is delay disconting associated with experimenting with cigarette smoking among adolescents?</t>
  </si>
  <si>
    <t>Monetary - computerized choice task with titration procedure, immediate vs delayed rewards where questions are adjusted. one answer randomly selected and honoured.</t>
  </si>
  <si>
    <t>Imhoff, Sarah; Harris, Millie; Weiser, Jason; Reynolds, Brady</t>
  </si>
  <si>
    <t>Delay discounting by depressed and non-depressed adolescent smokers and non-smokers</t>
  </si>
  <si>
    <t>What are the associations between depression, delay discounting and smoking status among adolescents?</t>
  </si>
  <si>
    <t>Monetary - computerised choice task</t>
  </si>
  <si>
    <t>Lopez, Alexa A.; Skelly, Joan M.; White, Thomas J.; Higgins, Stephen T.</t>
  </si>
  <si>
    <t>Does Impulsiveness Moderate Response to Financial Incentives for Smoking Cessation Among Pregnant and Newly Postpartum Women?</t>
  </si>
  <si>
    <t>Does delay discounting moderate response to financial incentives for smoking cessation?</t>
  </si>
  <si>
    <t xml:space="preserve">Monetary - choice task, adjusted until indiference point found. varying delays (7) </t>
  </si>
  <si>
    <t>Reynolds, Brady; Leraas, Kristen; Collins, Christine; Melanko, Shane</t>
  </si>
  <si>
    <t>Delay discounting by the children of smokers and nonsmokers</t>
  </si>
  <si>
    <t>Does delay discounting vary between the children of smokers and non-smokers, and is mother-child discounting associated?</t>
  </si>
  <si>
    <t>Monetary - delay discounting questionnaire, choose between 27 hypothetical amounts, x amount immediately vs at delay.</t>
  </si>
  <si>
    <t>Baker, F; Johnson, MW; Bickel, WK</t>
  </si>
  <si>
    <t>Delay discounting in current and never-before cigarette smokers: Similarities and differences across commodity, sign, and magnitude</t>
  </si>
  <si>
    <t>JOURNAL OF ABNORMAL PSYCHOLOGY</t>
  </si>
  <si>
    <t>How do delay discounting rates vary between current and never-before smokers, and across magnitude of reward, whether it is a gain or loss, and the commodity being evaluated?</t>
  </si>
  <si>
    <t xml:space="preserve">Monetary, cigarettes, health gains and losses - by varying magnitude, varying commodities - computer tasks. smaller sooner and larger later rewards - choose between two. computer adjusts to find the indifference point. Similarly, for losses - lose X now or lose Y in x weeks etc. Repeat on cigarettes (packs of cigarettes). Health in years / months days. </t>
  </si>
  <si>
    <t>Hypothetical money, cigarettes and health</t>
  </si>
  <si>
    <t>Kollins, SH</t>
  </si>
  <si>
    <t>Delay discounting is associated with substance use in college students</t>
  </si>
  <si>
    <t>Is delay discounting associated with substance use (including smoking) among college students?</t>
  </si>
  <si>
    <t xml:space="preserve">Monetary - computerized hypothetical choice task (x immediately vs y ater). 4 trials of varying reward magnitude. </t>
  </si>
  <si>
    <t>Mitchell, Suzanne H.; Wilson, Vanessa B.</t>
  </si>
  <si>
    <t>Differences in delay discounting between smokers and nonsmokers remain when both rewards are delayed</t>
  </si>
  <si>
    <t>Do smokers discount rewards available soon compared to delayed rewards (but not immediately) as well as discounting delayed rewards compared to immediate rewards?</t>
  </si>
  <si>
    <t>Monetary - hypothetical and real. now vs delay and soon vs delay. computer choice task. one question selected at random at end of experiment and would receive whatever they had chosen.</t>
  </si>
  <si>
    <t>Moallem, Nathasha R.; Ray, Lara A.</t>
  </si>
  <si>
    <t>Dimensions of impulsivity among heavy drinkers, smokers, and heavy drinking smokers: Singular and combined effects</t>
  </si>
  <si>
    <t>Is impulsivity (delay reward discounting) associated with both smoking and heavy drinking?</t>
  </si>
  <si>
    <t>Monetary - choice task (27 choices, at varying delays) hypothetical</t>
  </si>
  <si>
    <t>n/a (all smokers)</t>
  </si>
  <si>
    <t>Pericot-Valverde I, GarcÃ­a-RodrÃ­guez O, GutiÃ©rrez-Maldonado J, Secades-Villa R.</t>
  </si>
  <si>
    <t>2015</t>
  </si>
  <si>
    <t>Odum, Amy L; Madden, Gregory J; Bickel, Warren K</t>
  </si>
  <si>
    <t>Discounting of delayed health gains and losses by current, never- and ex-smokers of cigarettes.</t>
  </si>
  <si>
    <t>Nicotine &amp; tobacco research : official journal of the Society for Research on Nicotine and Tobacco</t>
  </si>
  <si>
    <t>What is the association between health gain and loss discounting and smoking status?</t>
  </si>
  <si>
    <t xml:space="preserve">Health - losses and gains using a titration procdure to determine indifference points over a range of delays. hypothetical. provides health gain now or a health gain at a fixed delay . described a sexually taransmitted disease . choice between two treatment - e.g. full heal hright now for 10 years, or full yeah for 10 years but will not take effect for 1 week. durations range from 10 years to2.6 days.  chose between cards - full health in for x time, or delay of y amount. determine indifference point by averaging the first immediate outcome not chosen in descending order, and first outcome chosen in ascending order. then a second card - get sick now vs healthy for x amount of time and get sick. </t>
  </si>
  <si>
    <t>Hypothetical health</t>
  </si>
  <si>
    <t>delayed gains and losses</t>
  </si>
  <si>
    <t>Lawyer, Steven R.; Schoepflin, Frederick; Green, Ryan; Jenks, Charles</t>
  </si>
  <si>
    <t>Discounting of Hypothetical and Potentially Real Outcomes in Nicotine-Dependent and Nondependent Samples</t>
  </si>
  <si>
    <t>How does hypothetical and potentially-real reward discounting vary between nicotine and non-substance using  individuals.</t>
  </si>
  <si>
    <t>Monetary - delay and probability - computer choice task for immediate vs delayed amounts, adjusting to responses. 2 tasks one with a hypothetical amount, the 2nd with one randomly chosen choice given at the end of the session (i.e. 'real').</t>
  </si>
  <si>
    <t>Hypothetical and quasi-real money</t>
  </si>
  <si>
    <t>Reynolds, B</t>
  </si>
  <si>
    <t>Do high rates of cigarette consumption increase delay discounting? A cross-sectional comparison of adolescent smokers and young-adult smokers and nonsmokers</t>
  </si>
  <si>
    <t>Is  delay discounting a cause or consequence of cigarette smoking?</t>
  </si>
  <si>
    <t xml:space="preserve">Monetary - quasi-hypothetical choice task, between immediate amount and delayed amount. A series of probability questions alsoi inter-mixed. At end, one choice is randomly selected and received as part of payment. </t>
  </si>
  <si>
    <t>Wing, Victoria C.; Moss, Taryn G.; Rabin, Rachel A.; George, Tony P.</t>
  </si>
  <si>
    <t>Effects of cigarette smoking status on delay discounting in schizophrenia and healthy controls</t>
  </si>
  <si>
    <t>How does the association between cigarette smoking and delay discounting vary between schizophrenic and healthy controls?</t>
  </si>
  <si>
    <t xml:space="preserve">Monetary - kirby delay discounting task, 27 item questionnaire at varying reward magnitudes, chosing immediate reward vs larger delayed reward. </t>
  </si>
  <si>
    <t>Stillwell, David J.; Tunney, Richard J.</t>
  </si>
  <si>
    <t>Effects of measurement methods on the relationship between smoking and delay reward discounting</t>
  </si>
  <si>
    <t>Do measurement methods affect the relationship between smoking and delay reward discounting?</t>
  </si>
  <si>
    <t xml:space="preserve">Monetary - discountingchoice task, immediate vs future point. task presented at varying orders (see methods) at varying delays between 1 week and 5 years. amounts are 1000 for all delays, and 100 for 1 month. </t>
  </si>
  <si>
    <t>Bickel, WK; Odum, AL; Madden, GJ</t>
  </si>
  <si>
    <t>Impulsivity and cigarette smoking: delay discounting in current, never, and ex-smokers</t>
  </si>
  <si>
    <t>How does delay discounting vary across current, never and ex-smokers?</t>
  </si>
  <si>
    <t xml:space="preserve">Monetary and cigarette - hypothetical immediate and delayed reward choice task. titration prcedure to determine indifference points. 27 choices for 7 delays . equivalents for cigarettesprice per pack. using index cards. </t>
  </si>
  <si>
    <t>Hypothetical money and cigarettes</t>
  </si>
  <si>
    <t>Friedel, Jonathan E.; DeHart, William B.; Madden, Gregory J.; Odum, Amy L.</t>
  </si>
  <si>
    <t>Impulsivity and cigarette smoking: discounting of monetary and consumable outcomes in current and non-smokers</t>
  </si>
  <si>
    <t xml:space="preserve">Monetary, favourite food, alcohol drink, favourite form of entertainment - computerized hypothetical choice tasks for X available immediately and a larger amount delayed between 1 week to 25 years. computer adjusteds - 50% of preceding choice/ titration procedure to find indifference point. for food/alcohol/entertainment, asked to name their favourite item in that commodity category and how much it cost. then divided into 100, serving as the larger later reward in the remaining choices vs smaller number of items available immediately. </t>
  </si>
  <si>
    <t>Hypothetical money, cigarettes and food</t>
  </si>
  <si>
    <t>Lopez-Torrecillas, Francisca; Perales, Jose C.; Nieto-Ruiz, Ana; Verdejo-Garcia, Antonio</t>
  </si>
  <si>
    <t>Temperament and Impulsivity Predictors of Smoking Cessation Outcomes</t>
  </si>
  <si>
    <t>PLOS ONE</t>
  </si>
  <si>
    <t>How is delay discounting associated with smoking cessation success?</t>
  </si>
  <si>
    <t>Monetary - hypothetical choies of 27 immediate vs delayed larger reward.fixed set of choices . range of reward magniutdes.</t>
  </si>
  <si>
    <t>Yoon, Jin H.; Higgins, Stephen T.; Heil, Sarah H.; Sugarbaker, Rena J.; Thomas, Colleen S.; Badger, Gary J.</t>
  </si>
  <si>
    <t>Delay discounting predicts postpartum relapse to cigarette smoking among pregnant women</t>
  </si>
  <si>
    <t>Does delay discounting predict treatment outcome (incentives to prevent postpartum smoking relapse) among cigarette smokers?</t>
  </si>
  <si>
    <t>Kurti, Allison N.; Dallery, Jesse</t>
  </si>
  <si>
    <t>Kobiella, Andrea; Ripke, Stephan; Kroemer, Nils B.; Vollmert, Christian; Vollstaedt-Klein, Sabine; Ulshoefer, Dorothea E.; Smolka, Michael N.</t>
  </si>
  <si>
    <t>Chiou, Wen-Bin; Wu, Wen-Hsiung; Cheng, Ying-Yao</t>
  </si>
  <si>
    <t>status, frequency</t>
  </si>
  <si>
    <t>Yoon, Jin H.; Higgins, Stephen T.; Bradstreet, Matthew P.; Badger, Gary J.; Thomas, Colleen S.</t>
  </si>
  <si>
    <t>Chabris, Christopher F.; Laibson, David; Morris, Carrie L.; Schuldt, Jonathon P.; Taubinsky, Dmitry</t>
  </si>
  <si>
    <t>Individual laboratory-measured discount rates predict field behavior</t>
  </si>
  <si>
    <t>JOURNAL OF RISK AND UNCERTAINTY</t>
  </si>
  <si>
    <t>Do discount rates predict smoking behaviour?</t>
  </si>
  <si>
    <t>Monetary - hypothetical choies of 27 immediate vs delayed larger reward.  randomly select one answer at end, each participant has a 1 in 6 chacnce of receiveing this.</t>
  </si>
  <si>
    <t>MacKillop, James; Tidey, Jennifer W.</t>
  </si>
  <si>
    <t>Cigarette demand and delayed reward discounting in nicotine-dependent individuals with schizophrenia and controls: an initial study</t>
  </si>
  <si>
    <t>How does delay reward discounting vary between smokers with schizoaffective disorder and schizophrenia compared to controls?</t>
  </si>
  <si>
    <t>smoking status, demand</t>
  </si>
  <si>
    <t>Ida, Takanori; Goto, Rei</t>
  </si>
  <si>
    <t>Interdependency among addictive behaviours and time/risk preferences: Discrete choice model analysis of smoking, drinking, and gambling</t>
  </si>
  <si>
    <t>JOURNAL OF ECONOMIC PSYCHOLOGY</t>
  </si>
  <si>
    <t>How are time preferences and risk aversion associated with smoking and other addictive behaviours?</t>
  </si>
  <si>
    <t xml:space="preserve">Monetary - discrete choice experiment, secanaries with reward, probability and delay ficed across profiles, and another scendario with  reward, probability and delay varying across profiles. 8 questions per respondent . 1 is sure and immediate whilst second is both risky and delayed. </t>
  </si>
  <si>
    <t>probability</t>
  </si>
  <si>
    <t>Reynolds, Brady; Patak, Michele; Shroff, Palak; Penfold, Robert B.; Melanko, Shane; Duhig, Amy M.</t>
  </si>
  <si>
    <t>Laboratory and self-report assessments of impulsive behavior in adolescent daily smokers and nonsmokers</t>
  </si>
  <si>
    <t>How does delay and probability discounting vary between adolescent smokers and non-smokers ?</t>
  </si>
  <si>
    <t>Monetary delay and probability - an adjusting amoutn procedure between x immediately and y at delay, or x with Z chance or Y with certainty. adjusts to derive indifference points. at the end of the session 1 answer selected at random, resulting in either delayed or immediate money reward.</t>
  </si>
  <si>
    <t>Rezvanfard, Mehrnaz; Ekhtiari, Hamed; Mokri, Azarakhsh; Djavid, Gholamreza Esmaeeli; Kaviani, Hossein</t>
  </si>
  <si>
    <t>Psychological and Behavioral Traits in Smokers and Their Relationship with Nicotine Dependence Level</t>
  </si>
  <si>
    <t>ARCHIVES OF IRANIAN MEDICINE</t>
  </si>
  <si>
    <t>How is delay discounting associated with nicotine dependence?</t>
  </si>
  <si>
    <t xml:space="preserve">Monetary - computerised choice task, adjusts to responses. to reach an indifference point. </t>
  </si>
  <si>
    <t>Jiga-Boy, Gabriela M.; Storey, Kayleigh; Buehner, Marc J.</t>
  </si>
  <si>
    <t>Takahashi, Taiki; Oono, Hidemi; Ohmura, Yu; Kitamura, Nozomi; Radford, Mark</t>
  </si>
  <si>
    <t>RELATIONSHIP BETWEEN PERSONALITY SCALES OF IMPULSIVENESS AND DISCOUNTING OF MONETARY GAINS AND LOSSES IN SMOKERS AND NEVER SMOKERS</t>
  </si>
  <si>
    <t>MEN AND ADDICTIONS: NEW RESEARCH</t>
  </si>
  <si>
    <t>How does discounting of monetary gains and losses differ between current and never smokers?</t>
  </si>
  <si>
    <t>Monetary, delay and probability, gains and losses - immediate and delayed, or immediate sure and delayed probabilistic. adjusts to find indifference point.</t>
  </si>
  <si>
    <t>delayed and probabilistic gains and losses</t>
  </si>
  <si>
    <t>Rass O, Ahn WY, O'Donnell BF.</t>
  </si>
  <si>
    <t>Resting-state EEG, impulsiveness, and personality in daily and nondaily smokers.</t>
  </si>
  <si>
    <t>Clin Neurophysiol.  2015</t>
  </si>
  <si>
    <t xml:space="preserve">Monetary - hypothetical binary choice task at varying  delays, adjusted to find indifference point. </t>
  </si>
  <si>
    <t>Audrain-McGovern, Janet; Rodriguez, Daniel; Epstein, Leonard H.; Cuevas, Jocelyn; Rodgers, Kelli; Wileyto, E. Paul</t>
  </si>
  <si>
    <t>Does delay discounting play an etiological role in smoking or is it a consequence of smoking?</t>
  </si>
  <si>
    <t>Is  delay discounting a cause or consequence of  smoking?</t>
  </si>
  <si>
    <t xml:space="preserve">Monetary - 27 hypothetical choices in monetary choice questionnnaire, ranging from 7 to 186 days. </t>
  </si>
  <si>
    <t>Secades-Villa, Roberto; Weidberg, Sara; Garcia-Rodriguez, Olaya; Fernandez-Hermida, Jose R.; Yoon, Jin Ho</t>
  </si>
  <si>
    <t>Freeman, Tom P.; Morgan, Celia J. A.; Brandner, Brigitta; Almandi, Basil; Curran, H. Valerie</t>
  </si>
  <si>
    <t>SIMULTANEOUS MEASUREMENT OF TIME AND RISK PREFERENCES: STATED PREFERENCE DISCRETE CHOICE MODELING ANALYSIS DEPENDING ON SMOKING BEHAVIOR</t>
  </si>
  <si>
    <t>INTERNATIONAL ECONOMIC REVIEW</t>
  </si>
  <si>
    <t>What are the associations between time and risk preferences and smoking behaviour</t>
  </si>
  <si>
    <t xml:space="preserve">Monetary, delay and risk - preference between two alternatives, vary by reward, probability and delay which vary across profiles. </t>
  </si>
  <si>
    <t>Daugherty, James R.; Brase, Gary L.</t>
  </si>
  <si>
    <t>Taking time to be healthy: Predicting health behaviors with delay discounting and time perspective</t>
  </si>
  <si>
    <t>How do delay discounting and time-preference predicted tobacco and other health-related behaviours?</t>
  </si>
  <si>
    <t>Monetary - 27 hypothetical choices between immediate vs delayed reward. scored on a1 to 9 scale corresponding to larger scores suggesting stronger prefrence for larger, delayed rewards</t>
  </si>
  <si>
    <t>Ashare, Rebecca L.; McKee, Sherry A.</t>
  </si>
  <si>
    <t>Sheffer, Christine E.; Mennemeier, Mark; Landes, Reid D.; Bickel, Warren K.; Brackman, Sharon; Dornhoffer, John; Kimbrell, Timothy; Brown, Ginger</t>
  </si>
  <si>
    <t>Yi, Richard; Johnson, Matthew W.; Giordano, Louis A.; Landes, Reid D.; Badger, Gary J.; Bickel, Warren K.</t>
  </si>
  <si>
    <t>Peters, Jan; Bromberg, Uli; Schneider, Sophia; Brassen, Stefanie; Menz, Mareike; Banaschewski, Tobias; Conrod, Patricia J.; Flor, Herta; Gallinat, Juergen; Garavan, Hugh; Heinz, Andreas; Itterman, Bernd; Lathrop, Mark; Martinot, Jean-Luc; Paus, Tomas; Poline, Jean-Baptiste; Robbins, Trevor W.; Rietschel, Marcella; Smolka, Michael; Stroehle, Andreas; Struve, Maren; Loth, Eva; Schumann, Gunter; Buechel, Christian</t>
  </si>
  <si>
    <t>Anokhin, Andrey P.; Golosheykin, Simon; Grant, Julia D.; Heath, Andrew C.</t>
  </si>
  <si>
    <t>Heritability of Delay Discounting in Adolescence: A Longitudinal Twin Study</t>
  </si>
  <si>
    <t>BEHAVIOR GENETICS</t>
  </si>
  <si>
    <t>Is delay discounting heritable and does this contribute to substance use?</t>
  </si>
  <si>
    <t>Monetary - real monetary, two option choice task, $7 immediately or $10 in 7 days.</t>
  </si>
  <si>
    <t>Real money</t>
  </si>
  <si>
    <t>Bradford, W. David</t>
  </si>
  <si>
    <t>The Association Between Individual Time Preferences and Health Maintenance Habits</t>
  </si>
  <si>
    <t>MEDICAL DECISION MAKING</t>
  </si>
  <si>
    <t>How does delay discounting associate with health behaviours, including smoking status</t>
  </si>
  <si>
    <t xml:space="preserve">Monetary - choice questionnaire between x today and y delayed, then infer rates of time preference. includes individual level variables into model, age, hegnder, race, marstat, self reported health and educational attainment. </t>
  </si>
  <si>
    <t>Andrade, Leonardo F.; Alessi, Sheila M.; Petry, Nancy M.</t>
  </si>
  <si>
    <t>The Effects of Alcohol Problems and Smoking on Delay Discounting in Individuals with Gambling Problems</t>
  </si>
  <si>
    <t>JOURNAL OF PSYCHOACTIVE DRUGS</t>
  </si>
  <si>
    <t>What is the effect of smoking on deay discountingn in individuals with gambling proiblems?</t>
  </si>
  <si>
    <t xml:space="preserve">Monetary - hypothetical 27 item choice questionnaire, reward amuonts and delay vary. </t>
  </si>
  <si>
    <t>The Experiental Discounting Task is sensitive to cigarette-smoking status and correlates with a measure of delay discounting (vol 17, pg 293, 2006)</t>
  </si>
  <si>
    <t>How does delay discounting vary across measures among current and non-smokers</t>
  </si>
  <si>
    <t>Monetary, delay and probability discounting - 3 measures. Chose between immediate or delaye/d probabilistic later amount. 1) experiental discount task between real and adjusting amuont of money that was certain, money delivered n ia coin dispenser. indifference point determined using adjusting amoutn according to what was chosen e.g. if chose delay amount, increase dealy amount. then delay discounting questinonaire, chose between x available immediately or y after delay. using adjusting-amout procedure again.</t>
  </si>
  <si>
    <t>Sato, M; Ohkusa, Y</t>
  </si>
  <si>
    <t>The relationship between smoking initiation and time discount factor, risk aversion and information</t>
  </si>
  <si>
    <t>APPLIED ECONOMICS LETTERS</t>
  </si>
  <si>
    <t>How do gender, time discounting, and risk aversion affect smoking initiation?</t>
  </si>
  <si>
    <t>Monetary, delay and risk - one question  for each: 1)what amount of money will you gain in 10 years that is equivalent to1 million yen you'd get now?, and 2) what amount of money would you gain with 50% probability that is equivalent to 1 million you get now with certainty?</t>
  </si>
  <si>
    <t>CAIRNS, JA</t>
  </si>
  <si>
    <t>VALUING FUTURE BENEFITS</t>
  </si>
  <si>
    <t>HEALTH ECONOMICS</t>
  </si>
  <si>
    <t>What is the association between time-discounting and smoking habits</t>
  </si>
  <si>
    <t>Monetary and health - private financial time preference rates, social non- monetary time preference rates and social finan- cial time preference rates. 'social' rates are saving peoples lives , social monetary includes money for a community. Alla re choices between immediate vs larger delayed reward.</t>
  </si>
  <si>
    <t>Hypothetical money and health</t>
  </si>
  <si>
    <t>Field, Matt; Rush, Michelle; Cole, Jon; Goudie, Andrew</t>
  </si>
  <si>
    <t>Hogarth, Lee; Stillwell, David J.; Tunney, Richard J.</t>
  </si>
  <si>
    <t>BIS impulsivity and acute nicotine exposure are associated with discounting global consequences in the Harvard game</t>
  </si>
  <si>
    <t>HUMAN PSYCHOPHARMACOLOGY-CLINICAL AND EXPERIMENTAL</t>
  </si>
  <si>
    <t>Monetary - choice task (27 choices, at varying delays)</t>
  </si>
  <si>
    <t>Balevich, Emily C.; Wein, Naftali D.; Flory, Janine D.</t>
  </si>
  <si>
    <t>Cigarette Smoking and Measures of Impulsivity in a College Sample</t>
  </si>
  <si>
    <t>SUBSTANCE ABUSE</t>
  </si>
  <si>
    <t>How does discounting vary by type of smoking behaviour (never-smokers, triers, and smokers)</t>
  </si>
  <si>
    <t>Monetary - chioce task (161, randomized order)</t>
  </si>
  <si>
    <t>Reynolds, B; Karraker, K; Horn, K; Richards, JB</t>
  </si>
  <si>
    <t>Delay and probability discounting as related to different stages of adolescent smoking and non-smoking</t>
  </si>
  <si>
    <t>What is the relationship between  cigarette smoking and delay discounting among adolescents?</t>
  </si>
  <si>
    <t>Poltavski, Dmitri V.; Weatherly, Jeffrey N.</t>
  </si>
  <si>
    <t>Delay and probability discounting of multiple commodities in smokers and never-smokers using multiple-choice tasks</t>
  </si>
  <si>
    <t>Lewis R, Harris M, Slone SA, Shelton BJ, Reynolds B.</t>
  </si>
  <si>
    <t>Delay discounting and self-reported impulsivity in adolescent smokers and nonsmokers living in rural Appalachia.</t>
  </si>
  <si>
    <t>Am J Addict.  2015</t>
  </si>
  <si>
    <t>Is delay discounting associated with adolescent smoking status in an environment with strong environmental risk factors for smoking?</t>
  </si>
  <si>
    <t xml:space="preserve">Monetary - computerized choice task. chose between x amoutnat specificed delay and a smaller amount immediately.1 of the choices was randomly selected and honoured. </t>
  </si>
  <si>
    <t>Johnson, Patrick S.; Herrmann, Evan S.; Johnson, Matthew W.</t>
  </si>
  <si>
    <t>Green, Ryan M.; Lawyer, Steven R.</t>
  </si>
  <si>
    <t>Field, M; Santarcangelo, M; Sumnall, H; Goudie, A; Cole, J</t>
  </si>
  <si>
    <t>Fields, Sherecce; Collins, Christine; Leraas, Kristen; Reynolds, Brady</t>
  </si>
  <si>
    <t>Dimensions of Impulsive Behavior in Adolescent Smokers and Nonsmokers</t>
  </si>
  <si>
    <t>What are the associations between different measures of impulsivity and smoking status; are there gender differences?</t>
  </si>
  <si>
    <t xml:space="preserve">Monetray - experiental discounting task. four blocks of choices between delayed and probabilistic amoutns, and an adjusted smaller amount (based on response) that was immediate and certain. varies by delay , probabilities and rewards. kept all of earn money i.e. real not hypothetical. </t>
  </si>
  <si>
    <t>Perkins, Kenneth A.; Lerman, Caryn; Coddington, Sarah B.; Jetton, Christopher; Karelitz, Joshua L.; Scott, John A.; Wilson, Annette S.</t>
  </si>
  <si>
    <t>Conell-Price, Lynn; Jamison, Julian</t>
  </si>
  <si>
    <t>Predicting health behaviors with economic preferences &amp; locus of control</t>
  </si>
  <si>
    <t>JOURNAL OF BEHAVIORAL AND EXPERIMENTAL ECONOMICS</t>
  </si>
  <si>
    <t>How is smoking related to time preferences and 'locus of control' ?</t>
  </si>
  <si>
    <t xml:space="preserve">Monetary, delay and risk - 1 question, would you rather have X now, or Y in one week, or Z. for isk questions, x with y change, a with b chance etc.  also calcualtes risk aversion in domain of losses. one subject randomly selected and one of their question responses was paid at the end of this survey. </t>
  </si>
  <si>
    <t>delayed gains, probabilistic gains and losses</t>
  </si>
  <si>
    <t>Adams, Jean; Nettle, Daniel</t>
  </si>
  <si>
    <t>Time perspective, personality and smoking, body mass, and physical activity: An empirical study</t>
  </si>
  <si>
    <t>BRITISH JOURNAL OF HEALTH PSYCHOLOGY</t>
  </si>
  <si>
    <t>What is the association between delay discounting and smoking?</t>
  </si>
  <si>
    <t>Monetary - hypthetical choice task over a range of prized and delays</t>
  </si>
  <si>
    <t>Khwaja, Ahmed; Silverman, Dan; Sloan, Frank</t>
  </si>
  <si>
    <t>Time preference, time discounting, and smoking decisions</t>
  </si>
  <si>
    <t>JOURNAL OF HEALTH ECONOMICS</t>
  </si>
  <si>
    <t>What is the relationship between time discounting and smoking status?</t>
  </si>
  <si>
    <t xml:space="preserve">Monetary and health , gains and losses  - winning or losing money now or a year from now. </t>
  </si>
  <si>
    <t>Melanko, Shane; Leraas, Kristen; Collins, Christine; Fields, Sherecce; Reynolds, Brady</t>
  </si>
  <si>
    <t>Characteristics of Psychopathy in Adolescent Nonsmokers and Smokers: Relations to Delay Discounting and Self Reported Impulsivity</t>
  </si>
  <si>
    <t>How does discounting among smokers vary by degrees of psychopathy?</t>
  </si>
  <si>
    <t>Monetary - real and probabilitistc, delayed by 0 7 14 or 28seconds.</t>
  </si>
  <si>
    <t>Heyman, Gene M.; Gibb, Samantha P.</t>
  </si>
  <si>
    <t>Delay discounting in college cigarette chippers</t>
  </si>
  <si>
    <t>How does delay discounting vary between cigarette chippers, smokers and non-smokers?</t>
  </si>
  <si>
    <t>Monetary and real -111 choice trials in two scenarios, both are a series of choices between immediate and delayed rewards (1 week to 10 years) and varying magnitudes of award. non-computerized (choice beween cards). for the real amount, one choice is selected at random and actually given to the participant.</t>
  </si>
  <si>
    <t>Ohmura, Y; Takahashi, T; Kitamura, N</t>
  </si>
  <si>
    <t>Discounting delayed and probabilistic monetary gains and losses by smokers of cigarettes</t>
  </si>
  <si>
    <t>What is the relationship between nicotine intake and no cigarettes per day and delay discounting?</t>
  </si>
  <si>
    <t xml:space="preserve">Monetary - hypoethetical outcomes. 4 types - gain, loss, uncertain gain, uncertain loss. computerized choice task per Richards et al 1999b, 5 time frames, 5 probabiliity values , changes. what's on offer changes according to response to reach an indifference point. used to </t>
  </si>
  <si>
    <t>White, Thomas J.; Redner, Ryan; Skelly, Joan M.; Higgins, Stephen T.</t>
  </si>
  <si>
    <t>Examining Educational Attainment, Prepregnancy Smoking Rate, and Delay Discounting as Predictors of Spontaneous Quitting Among Pregnant Smokers</t>
  </si>
  <si>
    <t>How do delay discounting, education and pre-pregnancy smoking rate predict spontaneous quitting among pregnant smokers?</t>
  </si>
  <si>
    <t>Mitchell, SH</t>
  </si>
  <si>
    <t>Ashare, Rebecca L.; Hawk, Larry W., Jr.</t>
  </si>
  <si>
    <t>Clewett, David; Luo, Shan; Hsu, Eustace; Ainslie, George; Mather, Mara; Monterosso, John</t>
  </si>
  <si>
    <t>Roewer, Imme; Wiehler, Antonius; Peters, Jan</t>
  </si>
  <si>
    <t>Yamane, Shoko; Yoneda, Hiroyasu; Takahashi, Taiki; Kamijo, Yoshio; Komori, Yasuhiro; Hiruma, Fumihiko; Tsutsui, Yoshiro</t>
  </si>
  <si>
    <t>Harrison, Glenn W.; Lau, Morten I.; Rutstroem, E. Elisabet</t>
  </si>
  <si>
    <t>Individual discount rates and smoking: Evidence from a field experiment in Denmark</t>
  </si>
  <si>
    <t>Do smokers have higher discount rates than non-smokers and do they exhibit time-inconsistency than non-smokers?</t>
  </si>
  <si>
    <t>Monetary - risk and delay preferences. varying amounts at varying probabilities, and one response is later selected as a random payout for that subejct. risk aversion prize levels vary. time preferences using x amoutn immediately with Y interest rate , and Z in 1 month vs a higher amount at K months delay. again, random payout chosen. for both tasks, not all subjects receive it - 10% chance of receiving the reward from the randomly chosen choice.</t>
  </si>
  <si>
    <t>stratified</t>
  </si>
  <si>
    <t>Johnson, Matthew W.; Bickel, Warren K.; Baker, Forest</t>
  </si>
  <si>
    <t>Moderate drug use and delay discounting: A comparison of heavy, light, and never smokers</t>
  </si>
  <si>
    <t>How does delay discounting vary between light, heavey and never smokers?</t>
  </si>
  <si>
    <t xml:space="preserve">Monetary, cigarettes and health, gains and losses  - computer choice task used to determine indifference points. series of choices, adjusted to responsestitration algorithm. survey used to estimated $ and health gain and loss equivalences and cigarette equivalences. chose between x immediate and y at delayy. </t>
  </si>
  <si>
    <t>Jones, Bryan A.; Landes, Reid D.; Yi, Richard; Bickel, Warren K.</t>
  </si>
  <si>
    <t>Temporal horizon: Modulation by smoking status and gender</t>
  </si>
  <si>
    <t>Does smoking affect temporal horizons, including delay discounting?</t>
  </si>
  <si>
    <t>Monetary - choice task , varying delays, using adjustment algorith and double-limit. fixed delayed reward.</t>
  </si>
  <si>
    <t>Hypothetical and real, cigarettes and money</t>
  </si>
  <si>
    <t>Yi, Richard; Landes, Reid D.</t>
  </si>
  <si>
    <t>Hornik, J</t>
  </si>
  <si>
    <t>Time preference, psychographics, and smoking behavior.</t>
  </si>
  <si>
    <t>Journal of health care marketing</t>
  </si>
  <si>
    <t>What is the association between rate of time preference and smoking status and intensity?</t>
  </si>
  <si>
    <t>Monetary - 8 hypothetical hcoices between immediate and dat</t>
  </si>
  <si>
    <t>Odum, Amy L.; Baumann, Ana A. L.</t>
  </si>
  <si>
    <t>Epstein, LH; Richards, JB; Saad, FG; Paluch, RA; Roemmich, JN; Lerman, C</t>
  </si>
  <si>
    <t>Mueller, Eldon T.; Landes, Reid D.; Kowal, Benjamin P.; Yi, Richard; Stitzer, Maxine L.; Burnett, Cody A.; Bickel, Warren K.</t>
  </si>
  <si>
    <t>Lopez-Torrecillas, F.; Nieto-Ruiz, A.; Velasco-Ortuno, S.; Lara-Fernandez, M.; Lopez-Quirantes, E. M.; Castillo-Fernandez, E.</t>
  </si>
  <si>
    <t>Kang, Myong-Il; Ikeda, Shinsuke</t>
  </si>
  <si>
    <t>TIME DISCOUNTING AND SMOKING BEHAVIOR: EVIDENCE FROM A PANEL SURVEY</t>
  </si>
  <si>
    <t>How is time discounting associated with smoking behaviour? How does this vary by time of discounting (impatience, hyperbolic discounting, gain vs loss) , and whether or not participants are aware of their hyperbolic discounting?</t>
  </si>
  <si>
    <t>Monetary, gains and loss - hypthetical choices about inter-termporal monetary tradeoffs with different choice conditions. plus use a measure of homework: tendency toward procrastination vis-à-vis homework as a proxy for naïve (unplanned procrastination of homework) vs sophisticated procrastination (planning homework procrastination).</t>
  </si>
  <si>
    <t>Wilson, A. George; Franck, Christopher T.; Mueller, E. Terry; Landes, Reid D.; Kowal, Benjamin P.; Yi, Richard; Bickel, Warren K.</t>
  </si>
  <si>
    <t>Jaroni, JL; Wright, SM; Lerman, C; Epstein, LH</t>
  </si>
  <si>
    <t>Fields, Sherecce A.; Sabet, Mae; Peal, Adam; Reynolds, Brady</t>
  </si>
  <si>
    <t>MacKillop, James; Amlung, Michael T.; Wier, Lauren M.; David, Sean P.; Ray, Lara A.; Bickel, Warren K.; Sweet, Lawrence H.</t>
  </si>
  <si>
    <t>Audrain-McGovern, Janet; Rodriguez, Daniel; Epstein, Leonard H.; Rodgers, Kelli; Cuevas, Jocelyn; Wileyto, E. Paul</t>
  </si>
  <si>
    <t>Smoking variable</t>
  </si>
  <si>
    <t>Delay discounting reward</t>
  </si>
  <si>
    <t>n/a (looks at discount methods)</t>
  </si>
  <si>
    <t>How do differences in discounting between smokers and never-smokers vary by discount task?</t>
  </si>
  <si>
    <t>Monetary - MCQ and computerized task</t>
  </si>
  <si>
    <t>Study design</t>
  </si>
  <si>
    <t>Confounders</t>
  </si>
  <si>
    <t>Blinding</t>
  </si>
  <si>
    <t>Data collection</t>
  </si>
  <si>
    <t>Overall rating</t>
  </si>
  <si>
    <t>Data analysis</t>
  </si>
  <si>
    <t>Reporting</t>
  </si>
  <si>
    <t>Representativeness I</t>
  </si>
  <si>
    <t>Representativeness II</t>
  </si>
  <si>
    <t>na</t>
  </si>
  <si>
    <t>Criterion</t>
  </si>
  <si>
    <t>Weak</t>
  </si>
  <si>
    <t>Moderate</t>
  </si>
  <si>
    <t>Strong</t>
  </si>
  <si>
    <t>Study category</t>
  </si>
  <si>
    <t>Prevalance</t>
  </si>
  <si>
    <t>Initiation/ life-course</t>
  </si>
  <si>
    <t>Treatment</t>
  </si>
  <si>
    <t>Cessation/ abstinence</t>
  </si>
  <si>
    <t>Association between smoking variable and DD?</t>
  </si>
  <si>
    <t>Yes</t>
  </si>
  <si>
    <t>No</t>
  </si>
  <si>
    <t>Mixed</t>
  </si>
  <si>
    <t>Higher DD in smoker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 #,##0.00_-;_-* &quot;-&quot;??_-;_-@_-"/>
  </numFmts>
  <fonts count="13" x14ac:knownFonts="1">
    <font>
      <sz val="11"/>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u/>
      <sz val="11"/>
      <color theme="10"/>
      <name val="Calibri"/>
      <family val="2"/>
      <scheme val="minor"/>
    </font>
    <font>
      <u/>
      <sz val="11"/>
      <color theme="11"/>
      <name val="Calibri"/>
      <family val="2"/>
      <scheme val="minor"/>
    </font>
    <font>
      <b/>
      <sz val="11"/>
      <color theme="1"/>
      <name val="Calibri"/>
      <scheme val="minor"/>
    </font>
    <font>
      <b/>
      <sz val="11"/>
      <color theme="1"/>
      <name val="Times"/>
    </font>
    <font>
      <sz val="11"/>
      <color theme="1"/>
      <name val="Times"/>
    </font>
    <font>
      <sz val="12"/>
      <color theme="1"/>
      <name val="Times"/>
    </font>
    <font>
      <sz val="11"/>
      <color rgb="FF000000"/>
      <name val="Calibri"/>
      <scheme val="minor"/>
    </font>
    <font>
      <b/>
      <sz val="11"/>
      <name val="Calibri"/>
      <scheme val="minor"/>
    </font>
    <font>
      <sz val="11"/>
      <name val="Calibri"/>
      <scheme val="minor"/>
    </font>
  </fonts>
  <fills count="3">
    <fill>
      <patternFill patternType="none"/>
    </fill>
    <fill>
      <patternFill patternType="gray125"/>
    </fill>
    <fill>
      <patternFill patternType="solid">
        <fgColor theme="9" tint="0.39997558519241921"/>
        <bgColor indexed="64"/>
      </patternFill>
    </fill>
  </fills>
  <borders count="1">
    <border>
      <left/>
      <right/>
      <top/>
      <bottom/>
      <diagonal/>
    </border>
  </borders>
  <cellStyleXfs count="128">
    <xf numFmtId="0" fontId="0" fillId="0" borderId="0"/>
    <xf numFmtId="43"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8">
    <xf numFmtId="0" fontId="0" fillId="0" borderId="0" xfId="0"/>
    <xf numFmtId="0" fontId="2" fillId="0" borderId="0" xfId="0" applyFont="1" applyFill="1"/>
    <xf numFmtId="0" fontId="0" fillId="0" borderId="0" xfId="0" applyFill="1"/>
    <xf numFmtId="0" fontId="0" fillId="0" borderId="0" xfId="0" applyFill="1" applyAlignment="1"/>
    <xf numFmtId="0" fontId="0" fillId="0" borderId="0" xfId="0" applyFill="1" applyAlignment="1">
      <alignment horizontal="right"/>
    </xf>
    <xf numFmtId="1" fontId="0" fillId="0" borderId="0" xfId="0" applyNumberFormat="1" applyFill="1"/>
    <xf numFmtId="0" fontId="3" fillId="0" borderId="0" xfId="0" applyFont="1" applyFill="1"/>
    <xf numFmtId="1" fontId="0" fillId="0" borderId="0" xfId="1" applyNumberFormat="1" applyFont="1" applyFill="1"/>
    <xf numFmtId="0" fontId="3" fillId="0" borderId="0" xfId="0" applyFont="1" applyFill="1" applyAlignment="1"/>
    <xf numFmtId="1" fontId="0" fillId="0" borderId="0" xfId="0" applyNumberFormat="1" applyFill="1" applyAlignment="1"/>
    <xf numFmtId="0" fontId="6" fillId="0" borderId="0" xfId="0" applyFont="1"/>
    <xf numFmtId="0" fontId="7" fillId="0" borderId="0" xfId="0" applyFont="1"/>
    <xf numFmtId="0" fontId="8" fillId="0" borderId="0" xfId="0" applyFont="1"/>
    <xf numFmtId="0" fontId="9" fillId="0" borderId="0" xfId="0" applyFont="1" applyFill="1"/>
    <xf numFmtId="0" fontId="6" fillId="0" borderId="0" xfId="0" applyFont="1" applyFill="1"/>
    <xf numFmtId="0" fontId="0" fillId="0" borderId="0" xfId="0" applyFont="1" applyFill="1" applyAlignment="1"/>
    <xf numFmtId="0" fontId="0" fillId="0" borderId="0" xfId="0" applyFont="1" applyFill="1" applyAlignment="1">
      <alignment horizontal="right"/>
    </xf>
    <xf numFmtId="0" fontId="0" fillId="0" borderId="0" xfId="0" applyFont="1" applyFill="1"/>
    <xf numFmtId="1" fontId="0" fillId="0" borderId="0" xfId="0" applyNumberFormat="1" applyFont="1" applyFill="1"/>
    <xf numFmtId="0" fontId="10" fillId="0" borderId="0" xfId="0" applyFont="1" applyFill="1" applyAlignment="1"/>
    <xf numFmtId="0" fontId="10" fillId="0" borderId="0" xfId="0" applyFont="1" applyFill="1"/>
    <xf numFmtId="1" fontId="0" fillId="0" borderId="0" xfId="0" applyNumberFormat="1" applyFont="1" applyFill="1" applyAlignment="1"/>
    <xf numFmtId="0" fontId="10" fillId="0" borderId="0" xfId="0" applyFont="1"/>
    <xf numFmtId="0" fontId="0" fillId="2" borderId="0" xfId="0" applyFill="1"/>
    <xf numFmtId="0" fontId="2" fillId="0" borderId="0" xfId="0" applyFont="1" applyFill="1" applyAlignment="1">
      <alignment wrapText="1"/>
    </xf>
    <xf numFmtId="0" fontId="11" fillId="0" borderId="0" xfId="0" applyFont="1" applyFill="1"/>
    <xf numFmtId="0" fontId="12" fillId="0" borderId="0" xfId="0" applyFont="1" applyFill="1"/>
    <xf numFmtId="0" fontId="12" fillId="0" borderId="0" xfId="0" applyFont="1" applyFill="1" applyAlignment="1"/>
  </cellXfs>
  <cellStyles count="128">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7"/>
    </mc:Choice>
    <mc:Fallback>
      <c:style val="17"/>
    </mc:Fallback>
  </mc:AlternateContent>
  <c:chart>
    <c:title>
      <c:tx>
        <c:rich>
          <a:bodyPr/>
          <a:lstStyle/>
          <a:p>
            <a:pPr>
              <a:defRPr/>
            </a:pPr>
            <a:r>
              <a:rPr lang="en-US" sz="1200">
                <a:latin typeface="Times"/>
                <a:cs typeface="Times"/>
              </a:rPr>
              <a:t>Distribution of study quality scores across ratings, by assessment category</a:t>
            </a:r>
          </a:p>
        </c:rich>
      </c:tx>
      <c:layout/>
      <c:overlay val="0"/>
    </c:title>
    <c:autoTitleDeleted val="0"/>
    <c:plotArea>
      <c:layout/>
      <c:barChart>
        <c:barDir val="bar"/>
        <c:grouping val="percentStacked"/>
        <c:varyColors val="0"/>
        <c:ser>
          <c:idx val="0"/>
          <c:order val="0"/>
          <c:tx>
            <c:strRef>
              <c:f>'web appendix 1b - rating (2)'!$B$1</c:f>
              <c:strCache>
                <c:ptCount val="1"/>
                <c:pt idx="0">
                  <c:v>Strong</c:v>
                </c:pt>
              </c:strCache>
            </c:strRef>
          </c:tx>
          <c:spPr>
            <a:effectLst/>
          </c:spPr>
          <c:invertIfNegative val="0"/>
          <c:cat>
            <c:strRef>
              <c:f>'web appendix 1b - rating (2)'!$A$2:$A$10</c:f>
              <c:strCache>
                <c:ptCount val="9"/>
                <c:pt idx="0">
                  <c:v>Study design</c:v>
                </c:pt>
                <c:pt idx="1">
                  <c:v>Confounders</c:v>
                </c:pt>
                <c:pt idx="2">
                  <c:v>Blinding</c:v>
                </c:pt>
                <c:pt idx="3">
                  <c:v>Data collection</c:v>
                </c:pt>
                <c:pt idx="4">
                  <c:v>Representativeness I</c:v>
                </c:pt>
                <c:pt idx="5">
                  <c:v>Representativeness II</c:v>
                </c:pt>
                <c:pt idx="6">
                  <c:v>Data analysis</c:v>
                </c:pt>
                <c:pt idx="7">
                  <c:v>Reporting</c:v>
                </c:pt>
                <c:pt idx="8">
                  <c:v>Overall rating</c:v>
                </c:pt>
              </c:strCache>
            </c:strRef>
          </c:cat>
          <c:val>
            <c:numRef>
              <c:f>'web appendix 1b - rating (2)'!$B$2:$B$10</c:f>
              <c:numCache>
                <c:formatCode>General</c:formatCode>
                <c:ptCount val="9"/>
                <c:pt idx="0">
                  <c:v>1.0</c:v>
                </c:pt>
                <c:pt idx="1">
                  <c:v>5.0</c:v>
                </c:pt>
                <c:pt idx="2">
                  <c:v>0.0</c:v>
                </c:pt>
                <c:pt idx="3">
                  <c:v>51.0</c:v>
                </c:pt>
                <c:pt idx="4">
                  <c:v>1.0</c:v>
                </c:pt>
                <c:pt idx="5">
                  <c:v>4.0</c:v>
                </c:pt>
                <c:pt idx="6">
                  <c:v>69.0</c:v>
                </c:pt>
                <c:pt idx="7">
                  <c:v>45.0</c:v>
                </c:pt>
                <c:pt idx="8">
                  <c:v>1.0</c:v>
                </c:pt>
              </c:numCache>
            </c:numRef>
          </c:val>
        </c:ser>
        <c:ser>
          <c:idx val="1"/>
          <c:order val="1"/>
          <c:tx>
            <c:strRef>
              <c:f>'web appendix 1b - rating (2)'!$C$1</c:f>
              <c:strCache>
                <c:ptCount val="1"/>
                <c:pt idx="0">
                  <c:v>Moderate</c:v>
                </c:pt>
              </c:strCache>
            </c:strRef>
          </c:tx>
          <c:spPr>
            <a:effectLst/>
          </c:spPr>
          <c:invertIfNegative val="0"/>
          <c:cat>
            <c:strRef>
              <c:f>'web appendix 1b - rating (2)'!$A$2:$A$10</c:f>
              <c:strCache>
                <c:ptCount val="9"/>
                <c:pt idx="0">
                  <c:v>Study design</c:v>
                </c:pt>
                <c:pt idx="1">
                  <c:v>Confounders</c:v>
                </c:pt>
                <c:pt idx="2">
                  <c:v>Blinding</c:v>
                </c:pt>
                <c:pt idx="3">
                  <c:v>Data collection</c:v>
                </c:pt>
                <c:pt idx="4">
                  <c:v>Representativeness I</c:v>
                </c:pt>
                <c:pt idx="5">
                  <c:v>Representativeness II</c:v>
                </c:pt>
                <c:pt idx="6">
                  <c:v>Data analysis</c:v>
                </c:pt>
                <c:pt idx="7">
                  <c:v>Reporting</c:v>
                </c:pt>
                <c:pt idx="8">
                  <c:v>Overall rating</c:v>
                </c:pt>
              </c:strCache>
            </c:strRef>
          </c:cat>
          <c:val>
            <c:numRef>
              <c:f>'web appendix 1b - rating (2)'!$C$2:$C$10</c:f>
              <c:numCache>
                <c:formatCode>General</c:formatCode>
                <c:ptCount val="9"/>
                <c:pt idx="0">
                  <c:v>68.0</c:v>
                </c:pt>
                <c:pt idx="1">
                  <c:v>63.0</c:v>
                </c:pt>
                <c:pt idx="2">
                  <c:v>69.0</c:v>
                </c:pt>
                <c:pt idx="3">
                  <c:v>16.0</c:v>
                </c:pt>
                <c:pt idx="4">
                  <c:v>3.0</c:v>
                </c:pt>
                <c:pt idx="5">
                  <c:v>10.0</c:v>
                </c:pt>
                <c:pt idx="6">
                  <c:v>0.0</c:v>
                </c:pt>
                <c:pt idx="7">
                  <c:v>22.0</c:v>
                </c:pt>
                <c:pt idx="8">
                  <c:v>65.0</c:v>
                </c:pt>
              </c:numCache>
            </c:numRef>
          </c:val>
        </c:ser>
        <c:ser>
          <c:idx val="2"/>
          <c:order val="2"/>
          <c:tx>
            <c:strRef>
              <c:f>'web appendix 1b - rating (2)'!$D$1</c:f>
              <c:strCache>
                <c:ptCount val="1"/>
                <c:pt idx="0">
                  <c:v>Weak</c:v>
                </c:pt>
              </c:strCache>
            </c:strRef>
          </c:tx>
          <c:spPr>
            <a:effectLst/>
          </c:spPr>
          <c:invertIfNegative val="0"/>
          <c:cat>
            <c:strRef>
              <c:f>'web appendix 1b - rating (2)'!$A$2:$A$10</c:f>
              <c:strCache>
                <c:ptCount val="9"/>
                <c:pt idx="0">
                  <c:v>Study design</c:v>
                </c:pt>
                <c:pt idx="1">
                  <c:v>Confounders</c:v>
                </c:pt>
                <c:pt idx="2">
                  <c:v>Blinding</c:v>
                </c:pt>
                <c:pt idx="3">
                  <c:v>Data collection</c:v>
                </c:pt>
                <c:pt idx="4">
                  <c:v>Representativeness I</c:v>
                </c:pt>
                <c:pt idx="5">
                  <c:v>Representativeness II</c:v>
                </c:pt>
                <c:pt idx="6">
                  <c:v>Data analysis</c:v>
                </c:pt>
                <c:pt idx="7">
                  <c:v>Reporting</c:v>
                </c:pt>
                <c:pt idx="8">
                  <c:v>Overall rating</c:v>
                </c:pt>
              </c:strCache>
            </c:strRef>
          </c:cat>
          <c:val>
            <c:numRef>
              <c:f>'web appendix 1b - rating (2)'!$D$2:$D$10</c:f>
              <c:numCache>
                <c:formatCode>General</c:formatCode>
                <c:ptCount val="9"/>
                <c:pt idx="0">
                  <c:v>0.0</c:v>
                </c:pt>
                <c:pt idx="1">
                  <c:v>1.0</c:v>
                </c:pt>
                <c:pt idx="2">
                  <c:v>0.0</c:v>
                </c:pt>
                <c:pt idx="3">
                  <c:v>2.0</c:v>
                </c:pt>
                <c:pt idx="4">
                  <c:v>64.0</c:v>
                </c:pt>
                <c:pt idx="5">
                  <c:v>3.0</c:v>
                </c:pt>
                <c:pt idx="6">
                  <c:v>0.0</c:v>
                </c:pt>
                <c:pt idx="7">
                  <c:v>2.0</c:v>
                </c:pt>
                <c:pt idx="8">
                  <c:v>3.0</c:v>
                </c:pt>
              </c:numCache>
            </c:numRef>
          </c:val>
        </c:ser>
        <c:dLbls>
          <c:showLegendKey val="0"/>
          <c:showVal val="0"/>
          <c:showCatName val="0"/>
          <c:showSerName val="0"/>
          <c:showPercent val="0"/>
          <c:showBubbleSize val="0"/>
        </c:dLbls>
        <c:gapWidth val="150"/>
        <c:overlap val="100"/>
        <c:axId val="2084303016"/>
        <c:axId val="2084102792"/>
      </c:barChart>
      <c:catAx>
        <c:axId val="2084303016"/>
        <c:scaling>
          <c:orientation val="minMax"/>
        </c:scaling>
        <c:delete val="0"/>
        <c:axPos val="l"/>
        <c:majorTickMark val="out"/>
        <c:minorTickMark val="none"/>
        <c:tickLblPos val="nextTo"/>
        <c:txPr>
          <a:bodyPr/>
          <a:lstStyle/>
          <a:p>
            <a:pPr>
              <a:defRPr sz="1200">
                <a:latin typeface="Times"/>
                <a:cs typeface="Times"/>
              </a:defRPr>
            </a:pPr>
            <a:endParaRPr lang="en-US"/>
          </a:p>
        </c:txPr>
        <c:crossAx val="2084102792"/>
        <c:crosses val="autoZero"/>
        <c:auto val="1"/>
        <c:lblAlgn val="ctr"/>
        <c:lblOffset val="100"/>
        <c:noMultiLvlLbl val="0"/>
      </c:catAx>
      <c:valAx>
        <c:axId val="2084102792"/>
        <c:scaling>
          <c:orientation val="minMax"/>
        </c:scaling>
        <c:delete val="0"/>
        <c:axPos val="b"/>
        <c:majorGridlines/>
        <c:numFmt formatCode="0%" sourceLinked="1"/>
        <c:majorTickMark val="out"/>
        <c:minorTickMark val="none"/>
        <c:tickLblPos val="nextTo"/>
        <c:txPr>
          <a:bodyPr/>
          <a:lstStyle/>
          <a:p>
            <a:pPr>
              <a:defRPr sz="1200">
                <a:latin typeface="Times"/>
                <a:cs typeface="Times"/>
              </a:defRPr>
            </a:pPr>
            <a:endParaRPr lang="en-US"/>
          </a:p>
        </c:txPr>
        <c:crossAx val="2084303016"/>
        <c:crosses val="autoZero"/>
        <c:crossBetween val="between"/>
      </c:valAx>
    </c:plotArea>
    <c:legend>
      <c:legendPos val="b"/>
      <c:layout/>
      <c:overlay val="0"/>
      <c:txPr>
        <a:bodyPr/>
        <a:lstStyle/>
        <a:p>
          <a:pPr>
            <a:defRPr sz="1200">
              <a:latin typeface="Times"/>
              <a:cs typeface="Times"/>
            </a:defRPr>
          </a:pPr>
          <a:endParaRPr lang="en-US"/>
        </a:p>
      </c:txPr>
    </c:legend>
    <c:plotVisOnly val="1"/>
    <c:dispBlanksAs val="gap"/>
    <c:showDLblsOverMax val="0"/>
  </c:chart>
  <c:spPr>
    <a:effectLst/>
  </c:sp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7733</xdr:colOff>
      <xdr:row>10</xdr:row>
      <xdr:rowOff>101598</xdr:rowOff>
    </xdr:from>
    <xdr:to>
      <xdr:col>7</xdr:col>
      <xdr:colOff>84667</xdr:colOff>
      <xdr:row>30</xdr:row>
      <xdr:rowOff>101599</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3"/>
  <sheetViews>
    <sheetView tabSelected="1" topLeftCell="C33" workbookViewId="0">
      <selection activeCell="C71" sqref="C71"/>
    </sheetView>
  </sheetViews>
  <sheetFormatPr baseColWidth="10" defaultColWidth="8.83203125" defaultRowHeight="14" x14ac:dyDescent="0"/>
  <cols>
    <col min="1" max="1" width="52.6640625" style="2" customWidth="1"/>
    <col min="2" max="2" width="33.5" style="2" customWidth="1"/>
    <col min="3" max="3" width="8.83203125" style="2"/>
    <col min="4" max="4" width="28.6640625" style="2" customWidth="1"/>
    <col min="5" max="9" width="8.83203125" style="2"/>
    <col min="10" max="10" width="32" style="2" customWidth="1"/>
    <col min="11" max="11" width="52.33203125" style="26" customWidth="1"/>
    <col min="12" max="12" width="16.6640625" style="2" customWidth="1"/>
    <col min="13" max="13" width="13.33203125" style="2" bestFit="1" customWidth="1"/>
    <col min="14" max="16384" width="8.83203125" style="2"/>
  </cols>
  <sheetData>
    <row r="1" spans="1:14">
      <c r="A1" s="14" t="s">
        <v>0</v>
      </c>
      <c r="B1" s="14" t="s">
        <v>1</v>
      </c>
      <c r="C1" s="14" t="s">
        <v>2</v>
      </c>
      <c r="D1" s="14" t="s">
        <v>3</v>
      </c>
      <c r="E1" s="14" t="s">
        <v>4</v>
      </c>
      <c r="F1" s="14" t="s">
        <v>401</v>
      </c>
      <c r="G1" s="14" t="s">
        <v>5</v>
      </c>
      <c r="H1" s="14" t="s">
        <v>6</v>
      </c>
      <c r="I1" s="14" t="s">
        <v>7</v>
      </c>
      <c r="J1" s="14" t="s">
        <v>382</v>
      </c>
      <c r="K1" s="25" t="s">
        <v>383</v>
      </c>
      <c r="L1" s="14" t="s">
        <v>8</v>
      </c>
      <c r="M1" s="14" t="s">
        <v>9</v>
      </c>
      <c r="N1" s="14" t="s">
        <v>410</v>
      </c>
    </row>
    <row r="2" spans="1:14">
      <c r="A2" s="3" t="s">
        <v>10</v>
      </c>
      <c r="B2" s="3" t="s">
        <v>11</v>
      </c>
      <c r="C2" s="4">
        <v>2009</v>
      </c>
      <c r="D2" s="3" t="s">
        <v>12</v>
      </c>
      <c r="E2" s="3" t="s">
        <v>13</v>
      </c>
      <c r="F2" s="3" t="s">
        <v>405</v>
      </c>
      <c r="G2" s="3" t="s">
        <v>14</v>
      </c>
      <c r="H2" s="2" t="s">
        <v>15</v>
      </c>
      <c r="I2" s="5">
        <v>689</v>
      </c>
      <c r="J2" s="2" t="s">
        <v>16</v>
      </c>
      <c r="K2" s="2" t="s">
        <v>17</v>
      </c>
      <c r="L2" s="2" t="s">
        <v>18</v>
      </c>
      <c r="M2" s="2" t="s">
        <v>19</v>
      </c>
      <c r="N2" s="2" t="str">
        <f>VLOOKUP(A2, Sheet3!$A$1:$B$102, 2, 0)</f>
        <v>Yes</v>
      </c>
    </row>
    <row r="3" spans="1:14">
      <c r="A3" s="3" t="s">
        <v>81</v>
      </c>
      <c r="B3" s="3" t="s">
        <v>82</v>
      </c>
      <c r="C3" s="4">
        <v>2011</v>
      </c>
      <c r="D3" s="3" t="s">
        <v>83</v>
      </c>
      <c r="E3" s="3" t="s">
        <v>84</v>
      </c>
      <c r="F3" s="3" t="s">
        <v>405</v>
      </c>
      <c r="G3" s="3" t="s">
        <v>14</v>
      </c>
      <c r="H3" s="3" t="s">
        <v>85</v>
      </c>
      <c r="I3" s="5">
        <v>608</v>
      </c>
      <c r="J3" s="3" t="s">
        <v>16</v>
      </c>
      <c r="K3" s="2" t="s">
        <v>17</v>
      </c>
      <c r="L3" s="6" t="s">
        <v>18</v>
      </c>
      <c r="M3" s="6" t="s">
        <v>19</v>
      </c>
      <c r="N3" s="2" t="str">
        <f>VLOOKUP(A3, Sheet3!$A$1:$B$102, 2, 0)</f>
        <v>Yes</v>
      </c>
    </row>
    <row r="4" spans="1:14">
      <c r="A4" s="15" t="s">
        <v>341</v>
      </c>
      <c r="B4" s="15" t="s">
        <v>342</v>
      </c>
      <c r="C4" s="16">
        <v>2014</v>
      </c>
      <c r="D4" s="15" t="s">
        <v>100</v>
      </c>
      <c r="E4" s="15" t="s">
        <v>343</v>
      </c>
      <c r="F4" s="15" t="s">
        <v>405</v>
      </c>
      <c r="G4" s="19" t="s">
        <v>32</v>
      </c>
      <c r="H4" s="15" t="s">
        <v>113</v>
      </c>
      <c r="I4" s="18">
        <v>349</v>
      </c>
      <c r="J4" s="15" t="s">
        <v>16</v>
      </c>
      <c r="K4" s="15" t="s">
        <v>17</v>
      </c>
      <c r="L4" s="20" t="s">
        <v>26</v>
      </c>
      <c r="M4" s="15" t="s">
        <v>27</v>
      </c>
      <c r="N4" s="2" t="str">
        <f>VLOOKUP(A4, Sheet3!$A$1:$B$102, 2, 0)</f>
        <v>Mixed</v>
      </c>
    </row>
    <row r="5" spans="1:14" ht="15">
      <c r="A5" s="3" t="s">
        <v>255</v>
      </c>
      <c r="B5" s="3" t="s">
        <v>256</v>
      </c>
      <c r="C5" s="4">
        <v>2011</v>
      </c>
      <c r="D5" s="3" t="s">
        <v>257</v>
      </c>
      <c r="E5" s="3" t="s">
        <v>258</v>
      </c>
      <c r="F5" s="19" t="s">
        <v>403</v>
      </c>
      <c r="G5" s="3" t="s">
        <v>14</v>
      </c>
      <c r="H5" s="3" t="s">
        <v>259</v>
      </c>
      <c r="I5" s="5">
        <v>744</v>
      </c>
      <c r="J5" s="3" t="s">
        <v>60</v>
      </c>
      <c r="K5" s="27" t="s">
        <v>260</v>
      </c>
      <c r="L5" s="6" t="s">
        <v>26</v>
      </c>
      <c r="M5" s="3" t="s">
        <v>19</v>
      </c>
      <c r="N5" s="2" t="str">
        <f>VLOOKUP(A5, Sheet3!$A$1:$B$102, 2, 0)</f>
        <v>Mixed</v>
      </c>
    </row>
    <row r="6" spans="1:14">
      <c r="A6" s="3" t="s">
        <v>237</v>
      </c>
      <c r="B6" s="3" t="s">
        <v>238</v>
      </c>
      <c r="C6" s="4">
        <v>2009</v>
      </c>
      <c r="D6" s="3" t="s">
        <v>22</v>
      </c>
      <c r="E6" s="3" t="s">
        <v>239</v>
      </c>
      <c r="F6" s="19" t="s">
        <v>403</v>
      </c>
      <c r="G6" s="3" t="s">
        <v>14</v>
      </c>
      <c r="H6" s="3" t="s">
        <v>240</v>
      </c>
      <c r="I6" s="5">
        <v>947</v>
      </c>
      <c r="J6" s="3" t="s">
        <v>60</v>
      </c>
      <c r="K6" s="3" t="s">
        <v>17</v>
      </c>
      <c r="L6" s="6" t="s">
        <v>26</v>
      </c>
      <c r="M6" s="3" t="s">
        <v>19</v>
      </c>
      <c r="N6" s="2" t="str">
        <f>VLOOKUP(A6, Sheet3!$A$1:$B$102, 2, 0)</f>
        <v>Yes</v>
      </c>
    </row>
    <row r="7" spans="1:14">
      <c r="A7" s="15" t="s">
        <v>119</v>
      </c>
      <c r="B7" s="15" t="s">
        <v>120</v>
      </c>
      <c r="C7" s="16">
        <v>2012</v>
      </c>
      <c r="D7" s="15" t="s">
        <v>12</v>
      </c>
      <c r="E7" s="15" t="s">
        <v>121</v>
      </c>
      <c r="F7" s="19" t="s">
        <v>403</v>
      </c>
      <c r="G7" s="15" t="s">
        <v>32</v>
      </c>
      <c r="H7" s="15" t="s">
        <v>122</v>
      </c>
      <c r="I7" s="18">
        <v>141</v>
      </c>
      <c r="J7" s="17" t="s">
        <v>49</v>
      </c>
      <c r="K7" s="27" t="s">
        <v>103</v>
      </c>
      <c r="L7" s="20" t="s">
        <v>26</v>
      </c>
      <c r="M7" s="17" t="s">
        <v>27</v>
      </c>
      <c r="N7" s="2" t="str">
        <f>VLOOKUP(A7, Sheet3!$A$1:$B$102, 2, 0)</f>
        <v>Yes</v>
      </c>
    </row>
    <row r="8" spans="1:14">
      <c r="A8" s="15" t="s">
        <v>131</v>
      </c>
      <c r="B8" s="15" t="s">
        <v>132</v>
      </c>
      <c r="C8" s="16">
        <v>2009</v>
      </c>
      <c r="D8" s="15" t="s">
        <v>22</v>
      </c>
      <c r="E8" s="15" t="s">
        <v>133</v>
      </c>
      <c r="F8" s="15" t="s">
        <v>403</v>
      </c>
      <c r="G8" s="15" t="s">
        <v>32</v>
      </c>
      <c r="H8" s="15" t="s">
        <v>134</v>
      </c>
      <c r="I8" s="18">
        <v>60</v>
      </c>
      <c r="J8" s="15" t="s">
        <v>49</v>
      </c>
      <c r="K8" s="15" t="s">
        <v>17</v>
      </c>
      <c r="L8" s="20" t="s">
        <v>26</v>
      </c>
      <c r="M8" s="17" t="s">
        <v>27</v>
      </c>
      <c r="N8" s="2" t="str">
        <f>VLOOKUP(A8, Sheet3!$A$1:$B$102, 2, 0)</f>
        <v>Yes</v>
      </c>
    </row>
    <row r="9" spans="1:14" ht="15">
      <c r="A9" s="15" t="s">
        <v>364</v>
      </c>
      <c r="B9" s="15" t="s">
        <v>365</v>
      </c>
      <c r="C9" s="16">
        <v>1990</v>
      </c>
      <c r="D9" s="15" t="s">
        <v>366</v>
      </c>
      <c r="E9" s="15" t="s">
        <v>367</v>
      </c>
      <c r="F9" s="22" t="s">
        <v>402</v>
      </c>
      <c r="G9" s="19" t="s">
        <v>32</v>
      </c>
      <c r="H9" s="15" t="s">
        <v>368</v>
      </c>
      <c r="I9" s="18">
        <v>612</v>
      </c>
      <c r="J9" s="15" t="s">
        <v>200</v>
      </c>
      <c r="K9" s="20" t="s">
        <v>17</v>
      </c>
      <c r="L9" s="20" t="s">
        <v>26</v>
      </c>
      <c r="M9" s="20" t="s">
        <v>216</v>
      </c>
      <c r="N9" s="2" t="s">
        <v>407</v>
      </c>
    </row>
    <row r="10" spans="1:14" ht="15">
      <c r="A10" s="15" t="s">
        <v>354</v>
      </c>
      <c r="B10" s="15" t="s">
        <v>355</v>
      </c>
      <c r="C10" s="16">
        <v>2007</v>
      </c>
      <c r="D10" s="15" t="s">
        <v>100</v>
      </c>
      <c r="E10" s="15" t="s">
        <v>356</v>
      </c>
      <c r="F10" s="22" t="s">
        <v>402</v>
      </c>
      <c r="G10" s="15" t="s">
        <v>32</v>
      </c>
      <c r="H10" s="15" t="s">
        <v>357</v>
      </c>
      <c r="I10" s="18">
        <v>90</v>
      </c>
      <c r="J10" s="15" t="s">
        <v>200</v>
      </c>
      <c r="K10" s="15" t="s">
        <v>140</v>
      </c>
      <c r="L10" s="20" t="s">
        <v>162</v>
      </c>
      <c r="M10" s="20" t="s">
        <v>27</v>
      </c>
      <c r="N10" s="2" t="s">
        <v>407</v>
      </c>
    </row>
    <row r="11" spans="1:14">
      <c r="A11" s="15" t="s">
        <v>358</v>
      </c>
      <c r="B11" s="15" t="s">
        <v>359</v>
      </c>
      <c r="C11" s="16">
        <v>2009</v>
      </c>
      <c r="D11" s="15" t="s">
        <v>22</v>
      </c>
      <c r="E11" s="15" t="s">
        <v>360</v>
      </c>
      <c r="F11" s="22" t="s">
        <v>402</v>
      </c>
      <c r="G11" s="15" t="s">
        <v>32</v>
      </c>
      <c r="H11" s="15" t="s">
        <v>361</v>
      </c>
      <c r="I11" s="18">
        <v>227</v>
      </c>
      <c r="J11" s="15" t="s">
        <v>49</v>
      </c>
      <c r="K11" s="26" t="s">
        <v>362</v>
      </c>
      <c r="L11" s="20" t="s">
        <v>26</v>
      </c>
      <c r="M11" s="20" t="s">
        <v>27</v>
      </c>
      <c r="N11" s="2" t="s">
        <v>407</v>
      </c>
    </row>
    <row r="12" spans="1:14">
      <c r="A12" s="15" t="s">
        <v>329</v>
      </c>
      <c r="B12" s="15" t="s">
        <v>330</v>
      </c>
      <c r="C12" s="16">
        <v>2009</v>
      </c>
      <c r="D12" s="15" t="s">
        <v>100</v>
      </c>
      <c r="E12" s="15" t="s">
        <v>331</v>
      </c>
      <c r="F12" s="15" t="s">
        <v>402</v>
      </c>
      <c r="G12" s="15" t="s">
        <v>32</v>
      </c>
      <c r="H12" s="15" t="s">
        <v>332</v>
      </c>
      <c r="I12" s="18">
        <v>75</v>
      </c>
      <c r="J12" s="15" t="s">
        <v>49</v>
      </c>
      <c r="K12" s="27" t="s">
        <v>91</v>
      </c>
      <c r="L12" s="15" t="s">
        <v>26</v>
      </c>
      <c r="M12" s="17" t="s">
        <v>27</v>
      </c>
      <c r="N12" s="2" t="s">
        <v>407</v>
      </c>
    </row>
    <row r="13" spans="1:14" ht="15">
      <c r="A13" s="15" t="s">
        <v>337</v>
      </c>
      <c r="B13" s="15" t="s">
        <v>338</v>
      </c>
      <c r="C13" s="16">
        <v>2005</v>
      </c>
      <c r="D13" s="15" t="s">
        <v>43</v>
      </c>
      <c r="E13" s="15" t="s">
        <v>339</v>
      </c>
      <c r="F13" s="22" t="s">
        <v>402</v>
      </c>
      <c r="G13" s="15" t="s">
        <v>32</v>
      </c>
      <c r="H13" s="15" t="s">
        <v>340</v>
      </c>
      <c r="I13" s="18">
        <v>50</v>
      </c>
      <c r="J13" s="15" t="s">
        <v>49</v>
      </c>
      <c r="K13" s="15" t="s">
        <v>17</v>
      </c>
      <c r="L13" s="20" t="s">
        <v>232</v>
      </c>
      <c r="M13" s="17" t="s">
        <v>27</v>
      </c>
      <c r="N13" s="2" t="s">
        <v>407</v>
      </c>
    </row>
    <row r="14" spans="1:14">
      <c r="A14" s="15" t="s">
        <v>319</v>
      </c>
      <c r="B14" s="15" t="s">
        <v>320</v>
      </c>
      <c r="C14" s="16">
        <v>2009</v>
      </c>
      <c r="D14" s="15" t="s">
        <v>321</v>
      </c>
      <c r="E14" s="15" t="s">
        <v>322</v>
      </c>
      <c r="F14" s="22" t="s">
        <v>402</v>
      </c>
      <c r="G14" s="19" t="s">
        <v>32</v>
      </c>
      <c r="H14" s="15" t="s">
        <v>323</v>
      </c>
      <c r="I14" s="21">
        <v>423</v>
      </c>
      <c r="J14" s="15" t="s">
        <v>49</v>
      </c>
      <c r="K14" s="20" t="s">
        <v>17</v>
      </c>
      <c r="L14" s="20" t="s">
        <v>26</v>
      </c>
      <c r="M14" s="20" t="s">
        <v>27</v>
      </c>
      <c r="N14" s="2" t="str">
        <f>VLOOKUP(A14, Sheet3!$A$1:$B$102, 2, 0)</f>
        <v>No</v>
      </c>
    </row>
    <row r="15" spans="1:14">
      <c r="A15" s="15" t="s">
        <v>290</v>
      </c>
      <c r="B15" s="15" t="s">
        <v>291</v>
      </c>
      <c r="C15" s="16">
        <v>2013</v>
      </c>
      <c r="D15" s="15" t="s">
        <v>292</v>
      </c>
      <c r="E15" s="15" t="s">
        <v>293</v>
      </c>
      <c r="F15" s="22" t="s">
        <v>402</v>
      </c>
      <c r="G15" s="19" t="s">
        <v>32</v>
      </c>
      <c r="H15" s="15" t="s">
        <v>294</v>
      </c>
      <c r="I15" s="18">
        <v>243</v>
      </c>
      <c r="J15" s="15" t="s">
        <v>60</v>
      </c>
      <c r="K15" s="15" t="s">
        <v>17</v>
      </c>
      <c r="L15" s="20" t="s">
        <v>26</v>
      </c>
      <c r="M15" s="17" t="s">
        <v>27</v>
      </c>
      <c r="N15" s="2" t="str">
        <f>VLOOKUP(A15, Sheet3!$A$1:$B$102, 2, 0)</f>
        <v>No</v>
      </c>
    </row>
    <row r="16" spans="1:14" ht="15">
      <c r="A16" s="15" t="s">
        <v>286</v>
      </c>
      <c r="B16" s="15" t="s">
        <v>287</v>
      </c>
      <c r="C16" s="16">
        <v>2013</v>
      </c>
      <c r="D16" s="15" t="s">
        <v>288</v>
      </c>
      <c r="F16" s="22" t="s">
        <v>402</v>
      </c>
      <c r="G16" s="15" t="s">
        <v>32</v>
      </c>
      <c r="H16" s="15" t="s">
        <v>289</v>
      </c>
      <c r="I16" s="18">
        <v>51</v>
      </c>
      <c r="J16" s="15" t="s">
        <v>60</v>
      </c>
      <c r="K16" s="17" t="s">
        <v>17</v>
      </c>
      <c r="L16" s="17" t="s">
        <v>26</v>
      </c>
      <c r="M16" s="17" t="s">
        <v>27</v>
      </c>
      <c r="N16" s="2" t="str">
        <f>VLOOKUP(A16, Sheet3!$A$1:$B$102, 2, 0)</f>
        <v>No</v>
      </c>
    </row>
    <row r="17" spans="1:14">
      <c r="A17" s="15" t="s">
        <v>324</v>
      </c>
      <c r="B17" s="15" t="s">
        <v>325</v>
      </c>
      <c r="C17" s="16">
        <v>2007</v>
      </c>
      <c r="D17" s="15" t="s">
        <v>326</v>
      </c>
      <c r="E17" s="15" t="s">
        <v>327</v>
      </c>
      <c r="F17" s="22" t="s">
        <v>402</v>
      </c>
      <c r="G17" s="19" t="s">
        <v>32</v>
      </c>
      <c r="H17" s="15" t="s">
        <v>328</v>
      </c>
      <c r="I17" s="18">
        <v>663</v>
      </c>
      <c r="J17" s="15" t="s">
        <v>49</v>
      </c>
      <c r="K17" s="20" t="s">
        <v>284</v>
      </c>
      <c r="L17" s="20" t="s">
        <v>162</v>
      </c>
      <c r="M17" s="20" t="s">
        <v>19</v>
      </c>
      <c r="N17" s="2" t="str">
        <f>VLOOKUP(A17, Sheet3!$A$1:$B$102, 2, 0)</f>
        <v>No</v>
      </c>
    </row>
    <row r="18" spans="1:14">
      <c r="A18" s="3" t="s">
        <v>207</v>
      </c>
      <c r="B18" s="3" t="s">
        <v>208</v>
      </c>
      <c r="C18" s="4">
        <v>2011</v>
      </c>
      <c r="D18" s="3" t="s">
        <v>43</v>
      </c>
      <c r="E18" s="3" t="s">
        <v>209</v>
      </c>
      <c r="F18" s="22" t="s">
        <v>402</v>
      </c>
      <c r="G18" s="3" t="s">
        <v>24</v>
      </c>
      <c r="H18" s="3" t="s">
        <v>75</v>
      </c>
      <c r="I18" s="5">
        <v>49</v>
      </c>
      <c r="J18" s="3" t="s">
        <v>210</v>
      </c>
      <c r="K18" s="3" t="s">
        <v>17</v>
      </c>
      <c r="L18" s="6" t="s">
        <v>26</v>
      </c>
      <c r="M18" s="2" t="s">
        <v>27</v>
      </c>
      <c r="N18" s="2" t="str">
        <f>VLOOKUP(A18, Sheet3!$A$1:$B$102, 2, 0)</f>
        <v>No</v>
      </c>
    </row>
    <row r="19" spans="1:14">
      <c r="A19" s="15" t="s">
        <v>202</v>
      </c>
      <c r="B19" s="15" t="s">
        <v>203</v>
      </c>
      <c r="C19" s="16">
        <v>2008</v>
      </c>
      <c r="D19" s="15" t="s">
        <v>204</v>
      </c>
      <c r="E19" s="15" t="s">
        <v>205</v>
      </c>
      <c r="F19" s="22" t="s">
        <v>402</v>
      </c>
      <c r="G19" s="15" t="s">
        <v>32</v>
      </c>
      <c r="H19" s="15" t="s">
        <v>206</v>
      </c>
      <c r="I19" s="18">
        <v>136</v>
      </c>
      <c r="J19" s="15" t="s">
        <v>200</v>
      </c>
      <c r="K19" s="27" t="s">
        <v>103</v>
      </c>
      <c r="L19" s="20" t="s">
        <v>26</v>
      </c>
      <c r="M19" s="15" t="s">
        <v>27</v>
      </c>
      <c r="N19" s="2" t="str">
        <f>VLOOKUP(A19, Sheet3!$A$1:$B$102, 2, 0)</f>
        <v>Yes</v>
      </c>
    </row>
    <row r="20" spans="1:14">
      <c r="A20" s="15" t="s">
        <v>313</v>
      </c>
      <c r="B20" s="15" t="s">
        <v>314</v>
      </c>
      <c r="C20" s="16">
        <v>2015</v>
      </c>
      <c r="D20" s="15" t="s">
        <v>315</v>
      </c>
      <c r="E20" s="15" t="s">
        <v>316</v>
      </c>
      <c r="F20" s="22" t="s">
        <v>402</v>
      </c>
      <c r="G20" s="15" t="s">
        <v>32</v>
      </c>
      <c r="H20" s="15" t="s">
        <v>317</v>
      </c>
      <c r="I20" s="18">
        <v>144</v>
      </c>
      <c r="J20" s="15" t="s">
        <v>200</v>
      </c>
      <c r="K20" s="27" t="s">
        <v>103</v>
      </c>
      <c r="L20" s="20" t="s">
        <v>318</v>
      </c>
      <c r="M20" s="20" t="s">
        <v>27</v>
      </c>
      <c r="N20" s="2" t="str">
        <f>VLOOKUP(A20, Sheet3!$A$1:$B$102, 2, 0)</f>
        <v>No</v>
      </c>
    </row>
    <row r="21" spans="1:14">
      <c r="A21" s="15" t="s">
        <v>298</v>
      </c>
      <c r="B21" s="15" t="s">
        <v>299</v>
      </c>
      <c r="C21" s="16">
        <v>2013</v>
      </c>
      <c r="D21" s="15" t="s">
        <v>116</v>
      </c>
      <c r="E21" s="15" t="s">
        <v>385</v>
      </c>
      <c r="F21" s="22" t="s">
        <v>402</v>
      </c>
      <c r="G21" s="15" t="s">
        <v>32</v>
      </c>
      <c r="H21" s="15" t="s">
        <v>386</v>
      </c>
      <c r="I21" s="18">
        <f>163+17</f>
        <v>180</v>
      </c>
      <c r="J21" s="15" t="s">
        <v>384</v>
      </c>
      <c r="K21" s="17" t="s">
        <v>140</v>
      </c>
      <c r="L21" s="17" t="s">
        <v>18</v>
      </c>
      <c r="M21" s="15" t="s">
        <v>27</v>
      </c>
      <c r="N21" s="2" t="str">
        <f>VLOOKUP(A21, Sheet3!$A$1:$B$102, 2, 0)</f>
        <v>No</v>
      </c>
    </row>
    <row r="22" spans="1:14" ht="15">
      <c r="A22" s="15" t="s">
        <v>308</v>
      </c>
      <c r="B22" s="15" t="s">
        <v>309</v>
      </c>
      <c r="C22" s="16">
        <v>2009</v>
      </c>
      <c r="D22" s="15" t="s">
        <v>100</v>
      </c>
      <c r="E22" s="15" t="s">
        <v>310</v>
      </c>
      <c r="F22" s="15" t="s">
        <v>402</v>
      </c>
      <c r="G22" s="15" t="s">
        <v>32</v>
      </c>
      <c r="H22" s="15" t="s">
        <v>311</v>
      </c>
      <c r="I22" s="18">
        <v>100</v>
      </c>
      <c r="J22" s="15" t="s">
        <v>49</v>
      </c>
      <c r="K22" s="27" t="s">
        <v>260</v>
      </c>
      <c r="L22" s="15" t="s">
        <v>26</v>
      </c>
      <c r="M22" s="17" t="s">
        <v>27</v>
      </c>
      <c r="N22" s="2" t="str">
        <f>VLOOKUP(A22, Sheet3!$A$1:$B$102, 2, 0)</f>
        <v>No</v>
      </c>
    </row>
    <row r="23" spans="1:14">
      <c r="A23" s="15" t="s">
        <v>114</v>
      </c>
      <c r="B23" s="15" t="s">
        <v>115</v>
      </c>
      <c r="C23" s="16">
        <v>2009</v>
      </c>
      <c r="D23" s="15" t="s">
        <v>116</v>
      </c>
      <c r="E23" s="15" t="s">
        <v>117</v>
      </c>
      <c r="F23" s="22" t="s">
        <v>402</v>
      </c>
      <c r="G23" s="15" t="s">
        <v>32</v>
      </c>
      <c r="H23" s="15" t="s">
        <v>118</v>
      </c>
      <c r="I23" s="18">
        <v>100</v>
      </c>
      <c r="J23" s="17" t="s">
        <v>49</v>
      </c>
      <c r="K23" s="27" t="s">
        <v>103</v>
      </c>
      <c r="L23" s="20" t="s">
        <v>26</v>
      </c>
      <c r="M23" s="17" t="s">
        <v>27</v>
      </c>
      <c r="N23" s="2" t="str">
        <f>VLOOKUP(A23, Sheet3!$A$1:$B$102, 2, 0)</f>
        <v>Yes</v>
      </c>
    </row>
    <row r="24" spans="1:14">
      <c r="A24" s="15" t="s">
        <v>92</v>
      </c>
      <c r="B24" s="15" t="s">
        <v>93</v>
      </c>
      <c r="C24" s="16">
        <v>2014</v>
      </c>
      <c r="D24" s="15" t="s">
        <v>94</v>
      </c>
      <c r="E24" s="15" t="s">
        <v>95</v>
      </c>
      <c r="F24" s="15" t="s">
        <v>402</v>
      </c>
      <c r="G24" s="19" t="s">
        <v>32</v>
      </c>
      <c r="H24" s="15" t="s">
        <v>97</v>
      </c>
      <c r="I24" s="18">
        <v>933</v>
      </c>
      <c r="J24" s="15" t="s">
        <v>96</v>
      </c>
      <c r="K24" s="15" t="s">
        <v>17</v>
      </c>
      <c r="L24" s="20" t="s">
        <v>26</v>
      </c>
      <c r="M24" s="17" t="s">
        <v>27</v>
      </c>
      <c r="N24" s="2" t="str">
        <f>VLOOKUP(A24, Sheet3!$A$1:$B$102, 2, 0)</f>
        <v>Yes</v>
      </c>
    </row>
    <row r="25" spans="1:14">
      <c r="A25" s="15" t="s">
        <v>266</v>
      </c>
      <c r="B25" s="15" t="s">
        <v>267</v>
      </c>
      <c r="C25" s="16">
        <v>2013</v>
      </c>
      <c r="D25" s="15" t="s">
        <v>268</v>
      </c>
      <c r="E25" s="15" t="s">
        <v>269</v>
      </c>
      <c r="F25" s="22" t="s">
        <v>402</v>
      </c>
      <c r="G25" s="15" t="s">
        <v>32</v>
      </c>
      <c r="H25" s="15" t="s">
        <v>270</v>
      </c>
      <c r="I25" s="21">
        <v>323</v>
      </c>
      <c r="J25" s="15" t="s">
        <v>60</v>
      </c>
      <c r="K25" s="20" t="s">
        <v>17</v>
      </c>
      <c r="L25" s="20" t="s">
        <v>26</v>
      </c>
      <c r="M25" s="20" t="s">
        <v>27</v>
      </c>
      <c r="N25" s="2" t="str">
        <f>VLOOKUP(A25, Sheet3!$A$1:$B$102, 2, 0)</f>
        <v>Yes</v>
      </c>
    </row>
    <row r="26" spans="1:14">
      <c r="A26" s="15" t="s">
        <v>349</v>
      </c>
      <c r="B26" s="15" t="s">
        <v>350</v>
      </c>
      <c r="C26" s="16">
        <v>2010</v>
      </c>
      <c r="D26" s="15" t="s">
        <v>326</v>
      </c>
      <c r="E26" s="15" t="s">
        <v>351</v>
      </c>
      <c r="F26" s="22" t="s">
        <v>402</v>
      </c>
      <c r="G26" s="15" t="s">
        <v>32</v>
      </c>
      <c r="H26" s="15" t="s">
        <v>352</v>
      </c>
      <c r="I26" s="18">
        <v>252</v>
      </c>
      <c r="J26" s="15" t="s">
        <v>49</v>
      </c>
      <c r="K26" s="27" t="s">
        <v>103</v>
      </c>
      <c r="L26" s="20" t="s">
        <v>18</v>
      </c>
      <c r="M26" s="15" t="s">
        <v>353</v>
      </c>
      <c r="N26" s="2" t="str">
        <f>VLOOKUP(A26, Sheet3!$A$1:$B$102, 2, 0)</f>
        <v>Mixed</v>
      </c>
    </row>
    <row r="27" spans="1:14">
      <c r="A27" s="15" t="s">
        <v>333</v>
      </c>
      <c r="B27" s="15" t="s">
        <v>334</v>
      </c>
      <c r="C27" s="16">
        <v>2006</v>
      </c>
      <c r="D27" s="15" t="s">
        <v>116</v>
      </c>
      <c r="E27" s="15" t="s">
        <v>335</v>
      </c>
      <c r="F27" s="22" t="s">
        <v>402</v>
      </c>
      <c r="G27" s="19" t="s">
        <v>32</v>
      </c>
      <c r="H27" s="15" t="s">
        <v>336</v>
      </c>
      <c r="I27" s="18">
        <v>71</v>
      </c>
      <c r="J27" s="15" t="s">
        <v>60</v>
      </c>
      <c r="K27" s="27" t="s">
        <v>103</v>
      </c>
      <c r="L27" s="20" t="s">
        <v>26</v>
      </c>
      <c r="M27" s="17" t="s">
        <v>27</v>
      </c>
      <c r="N27" s="2" t="str">
        <f>VLOOKUP(A27, Sheet3!$A$1:$B$102, 2, 0)</f>
        <v>Mixed</v>
      </c>
    </row>
    <row r="28" spans="1:14">
      <c r="A28" s="15" t="s">
        <v>135</v>
      </c>
      <c r="B28" s="15" t="s">
        <v>136</v>
      </c>
      <c r="C28" s="16">
        <v>2003</v>
      </c>
      <c r="D28" s="15" t="s">
        <v>137</v>
      </c>
      <c r="E28" s="15" t="s">
        <v>138</v>
      </c>
      <c r="F28" s="22" t="s">
        <v>402</v>
      </c>
      <c r="G28" s="15" t="s">
        <v>32</v>
      </c>
      <c r="H28" s="15" t="s">
        <v>139</v>
      </c>
      <c r="I28" s="18">
        <v>60</v>
      </c>
      <c r="J28" s="15" t="s">
        <v>49</v>
      </c>
      <c r="K28" s="15" t="s">
        <v>140</v>
      </c>
      <c r="L28" s="20" t="s">
        <v>26</v>
      </c>
      <c r="M28" s="17" t="s">
        <v>27</v>
      </c>
      <c r="N28" s="2" t="str">
        <f>VLOOKUP(A28, Sheet3!$A$1:$B$102, 2, 0)</f>
        <v>Yes</v>
      </c>
    </row>
    <row r="29" spans="1:14">
      <c r="A29" s="15" t="s">
        <v>50</v>
      </c>
      <c r="B29" s="15" t="s">
        <v>51</v>
      </c>
      <c r="C29" s="16">
        <v>2012</v>
      </c>
      <c r="D29" s="15" t="s">
        <v>43</v>
      </c>
      <c r="E29" s="15" t="s">
        <v>52</v>
      </c>
      <c r="F29" s="15" t="s">
        <v>402</v>
      </c>
      <c r="G29" s="15" t="s">
        <v>32</v>
      </c>
      <c r="H29" s="17" t="s">
        <v>53</v>
      </c>
      <c r="I29" s="18">
        <v>796</v>
      </c>
      <c r="J29" s="17" t="s">
        <v>49</v>
      </c>
      <c r="K29" s="17" t="s">
        <v>17</v>
      </c>
      <c r="L29" s="17" t="s">
        <v>54</v>
      </c>
      <c r="M29" s="17" t="s">
        <v>27</v>
      </c>
      <c r="N29" s="2" t="str">
        <f>VLOOKUP(A29, Sheet3!$A$1:$B$102, 2, 0)</f>
        <v>Yes</v>
      </c>
    </row>
    <row r="30" spans="1:14">
      <c r="A30" s="15" t="s">
        <v>76</v>
      </c>
      <c r="B30" s="15" t="s">
        <v>77</v>
      </c>
      <c r="C30" s="16">
        <v>2008</v>
      </c>
      <c r="D30" s="15" t="s">
        <v>22</v>
      </c>
      <c r="E30" s="15" t="s">
        <v>78</v>
      </c>
      <c r="F30" s="15" t="s">
        <v>402</v>
      </c>
      <c r="G30" s="15" t="s">
        <v>32</v>
      </c>
      <c r="H30" s="15" t="s">
        <v>79</v>
      </c>
      <c r="I30" s="18">
        <v>59</v>
      </c>
      <c r="J30" s="15" t="s">
        <v>49</v>
      </c>
      <c r="K30" s="20" t="s">
        <v>17</v>
      </c>
      <c r="L30" s="20" t="s">
        <v>80</v>
      </c>
      <c r="M30" s="17" t="s">
        <v>27</v>
      </c>
      <c r="N30" s="2" t="str">
        <f>VLOOKUP(A30, Sheet3!$A$1:$B$102, 2, 0)</f>
        <v>Yes</v>
      </c>
    </row>
    <row r="31" spans="1:14">
      <c r="A31" s="15" t="s">
        <v>180</v>
      </c>
      <c r="B31" s="15" t="s">
        <v>181</v>
      </c>
      <c r="C31" s="16">
        <v>1999</v>
      </c>
      <c r="D31" s="15" t="s">
        <v>43</v>
      </c>
      <c r="E31" s="15" t="s">
        <v>182</v>
      </c>
      <c r="F31" s="22" t="s">
        <v>402</v>
      </c>
      <c r="G31" s="15" t="s">
        <v>32</v>
      </c>
      <c r="H31" s="15" t="s">
        <v>183</v>
      </c>
      <c r="I31" s="18">
        <v>66</v>
      </c>
      <c r="J31" s="15" t="s">
        <v>60</v>
      </c>
      <c r="K31" s="15" t="s">
        <v>184</v>
      </c>
      <c r="L31" s="20" t="s">
        <v>26</v>
      </c>
      <c r="M31" s="15" t="s">
        <v>27</v>
      </c>
      <c r="N31" s="2" t="str">
        <f>VLOOKUP(A31, Sheet3!$A$1:$B$102, 2, 0)</f>
        <v>Yes</v>
      </c>
    </row>
    <row r="32" spans="1:14">
      <c r="A32" s="15" t="s">
        <v>261</v>
      </c>
      <c r="B32" s="15" t="s">
        <v>262</v>
      </c>
      <c r="C32" s="16">
        <v>2010</v>
      </c>
      <c r="D32" s="15" t="s">
        <v>263</v>
      </c>
      <c r="E32" s="15" t="s">
        <v>264</v>
      </c>
      <c r="F32" s="22" t="s">
        <v>402</v>
      </c>
      <c r="G32" s="19" t="s">
        <v>32</v>
      </c>
      <c r="H32" s="15" t="s">
        <v>265</v>
      </c>
      <c r="I32" s="18">
        <v>987</v>
      </c>
      <c r="J32" s="15" t="s">
        <v>49</v>
      </c>
      <c r="K32" s="20" t="s">
        <v>17</v>
      </c>
      <c r="L32" s="20" t="s">
        <v>26</v>
      </c>
      <c r="M32" s="20" t="s">
        <v>216</v>
      </c>
      <c r="N32" s="2" t="str">
        <f>VLOOKUP(A32, Sheet3!$A$1:$B$102, 2, 0)</f>
        <v>Yes</v>
      </c>
    </row>
    <row r="33" spans="1:14">
      <c r="A33" s="15" t="s">
        <v>123</v>
      </c>
      <c r="B33" s="15" t="s">
        <v>124</v>
      </c>
      <c r="C33" s="16">
        <v>2014</v>
      </c>
      <c r="D33" s="15" t="s">
        <v>22</v>
      </c>
      <c r="E33" s="15" t="s">
        <v>125</v>
      </c>
      <c r="F33" s="22" t="s">
        <v>402</v>
      </c>
      <c r="G33" s="15" t="s">
        <v>32</v>
      </c>
      <c r="H33" s="15" t="s">
        <v>126</v>
      </c>
      <c r="I33" s="18">
        <v>80</v>
      </c>
      <c r="J33" s="15" t="s">
        <v>49</v>
      </c>
      <c r="K33" s="27" t="s">
        <v>103</v>
      </c>
      <c r="L33" s="20" t="s">
        <v>26</v>
      </c>
      <c r="M33" s="17" t="s">
        <v>27</v>
      </c>
      <c r="N33" s="2" t="str">
        <f>VLOOKUP(A33, Sheet3!$A$1:$B$102, 2, 0)</f>
        <v>Yes</v>
      </c>
    </row>
    <row r="34" spans="1:14">
      <c r="A34" s="15" t="s">
        <v>279</v>
      </c>
      <c r="B34" s="15" t="s">
        <v>280</v>
      </c>
      <c r="C34" s="16">
        <v>1994</v>
      </c>
      <c r="D34" s="15" t="s">
        <v>281</v>
      </c>
      <c r="E34" s="15" t="s">
        <v>282</v>
      </c>
      <c r="F34" s="22" t="s">
        <v>402</v>
      </c>
      <c r="G34" s="15" t="s">
        <v>32</v>
      </c>
      <c r="H34" s="15" t="s">
        <v>283</v>
      </c>
      <c r="I34" s="21">
        <v>223</v>
      </c>
      <c r="J34" s="15" t="s">
        <v>49</v>
      </c>
      <c r="K34" s="20" t="s">
        <v>284</v>
      </c>
      <c r="L34" s="20" t="s">
        <v>54</v>
      </c>
      <c r="M34" s="20" t="s">
        <v>216</v>
      </c>
      <c r="N34" s="2" t="str">
        <f>VLOOKUP(A34, Sheet3!$A$1:$B$102, 2, 0)</f>
        <v>Yes</v>
      </c>
    </row>
    <row r="35" spans="1:14" s="23" customFormat="1" ht="15">
      <c r="A35" s="15" t="s">
        <v>247</v>
      </c>
      <c r="B35" s="15" t="s">
        <v>248</v>
      </c>
      <c r="C35" s="16">
        <v>2010</v>
      </c>
      <c r="D35" s="15" t="s">
        <v>57</v>
      </c>
      <c r="E35" s="15" t="s">
        <v>249</v>
      </c>
      <c r="F35" s="22" t="s">
        <v>402</v>
      </c>
      <c r="G35" s="19" t="s">
        <v>32</v>
      </c>
      <c r="H35" s="15" t="s">
        <v>250</v>
      </c>
      <c r="I35" s="18">
        <v>467</v>
      </c>
      <c r="J35" s="15" t="s">
        <v>60</v>
      </c>
      <c r="K35" s="20" t="s">
        <v>17</v>
      </c>
      <c r="L35" s="20" t="s">
        <v>26</v>
      </c>
      <c r="M35" s="20" t="s">
        <v>27</v>
      </c>
      <c r="N35" s="2" t="str">
        <f>VLOOKUP(A35, Sheet3!$A$1:$B$102, 2, 0)</f>
        <v>Yes</v>
      </c>
    </row>
    <row r="36" spans="1:14" ht="15">
      <c r="A36" s="15" t="s">
        <v>185</v>
      </c>
      <c r="B36" s="15" t="s">
        <v>186</v>
      </c>
      <c r="C36" s="16">
        <v>2014</v>
      </c>
      <c r="D36" s="15" t="s">
        <v>43</v>
      </c>
      <c r="E36" s="15"/>
      <c r="F36" s="22" t="s">
        <v>402</v>
      </c>
      <c r="G36" s="15" t="s">
        <v>32</v>
      </c>
      <c r="H36" s="15" t="s">
        <v>187</v>
      </c>
      <c r="I36" s="18">
        <v>65</v>
      </c>
      <c r="J36" s="15" t="s">
        <v>49</v>
      </c>
      <c r="K36" s="17" t="s">
        <v>188</v>
      </c>
      <c r="L36" s="20" t="s">
        <v>26</v>
      </c>
      <c r="M36" s="15" t="s">
        <v>27</v>
      </c>
      <c r="N36" s="2" t="str">
        <f>VLOOKUP(A36, Sheet3!$A$1:$B$102, 2, 0)</f>
        <v>Yes</v>
      </c>
    </row>
    <row r="37" spans="1:14">
      <c r="A37" s="15" t="s">
        <v>36</v>
      </c>
      <c r="B37" s="15" t="s">
        <v>37</v>
      </c>
      <c r="C37" s="16">
        <v>2013</v>
      </c>
      <c r="D37" s="15" t="s">
        <v>38</v>
      </c>
      <c r="E37" s="15" t="s">
        <v>39</v>
      </c>
      <c r="F37" s="15" t="s">
        <v>402</v>
      </c>
      <c r="G37" s="15" t="s">
        <v>32</v>
      </c>
      <c r="H37" s="17" t="s">
        <v>40</v>
      </c>
      <c r="I37" s="18">
        <v>107</v>
      </c>
      <c r="J37" s="17" t="s">
        <v>41</v>
      </c>
      <c r="K37" s="17" t="s">
        <v>17</v>
      </c>
      <c r="L37" s="17" t="s">
        <v>26</v>
      </c>
      <c r="M37" s="17" t="s">
        <v>27</v>
      </c>
      <c r="N37" s="2" t="str">
        <f>VLOOKUP(A37, Sheet3!$A$1:$B$102, 2, 0)</f>
        <v>Yes</v>
      </c>
    </row>
    <row r="38" spans="1:14" ht="15">
      <c r="A38" s="15" t="s">
        <v>28</v>
      </c>
      <c r="B38" s="15" t="s">
        <v>29</v>
      </c>
      <c r="C38" s="16">
        <v>2014</v>
      </c>
      <c r="D38" s="15" t="s">
        <v>30</v>
      </c>
      <c r="E38" s="15" t="s">
        <v>31</v>
      </c>
      <c r="F38" s="15" t="s">
        <v>402</v>
      </c>
      <c r="G38" s="15" t="s">
        <v>32</v>
      </c>
      <c r="H38" s="17" t="s">
        <v>33</v>
      </c>
      <c r="I38" s="18">
        <v>494</v>
      </c>
      <c r="J38" s="17" t="s">
        <v>34</v>
      </c>
      <c r="K38" s="17" t="s">
        <v>17</v>
      </c>
      <c r="L38" s="17" t="s">
        <v>26</v>
      </c>
      <c r="M38" s="17" t="s">
        <v>35</v>
      </c>
      <c r="N38" s="2" t="str">
        <f>VLOOKUP(A38, Sheet3!$A$1:$B$102, 2, 0)</f>
        <v>Yes</v>
      </c>
    </row>
    <row r="39" spans="1:14">
      <c r="A39" s="15" t="s">
        <v>211</v>
      </c>
      <c r="B39" s="15" t="s">
        <v>212</v>
      </c>
      <c r="C39" s="16">
        <v>2009</v>
      </c>
      <c r="D39" s="15" t="s">
        <v>213</v>
      </c>
      <c r="E39" s="15" t="s">
        <v>214</v>
      </c>
      <c r="F39" s="22" t="s">
        <v>402</v>
      </c>
      <c r="G39" s="15" t="s">
        <v>32</v>
      </c>
      <c r="H39" s="15" t="s">
        <v>215</v>
      </c>
      <c r="I39" s="18">
        <v>692</v>
      </c>
      <c r="J39" s="15" t="s">
        <v>49</v>
      </c>
      <c r="K39" s="15" t="s">
        <v>17</v>
      </c>
      <c r="L39" s="20" t="s">
        <v>18</v>
      </c>
      <c r="M39" s="15" t="s">
        <v>216</v>
      </c>
      <c r="N39" s="2" t="str">
        <f>VLOOKUP(A39, Sheet3!$A$1:$B$102, 2, 0)</f>
        <v>Yes</v>
      </c>
    </row>
    <row r="40" spans="1:14">
      <c r="A40" s="17" t="s">
        <v>300</v>
      </c>
      <c r="B40" s="17" t="s">
        <v>301</v>
      </c>
      <c r="C40" s="16" t="s">
        <v>155</v>
      </c>
      <c r="D40" s="17" t="s">
        <v>302</v>
      </c>
      <c r="E40" s="15" t="s">
        <v>303</v>
      </c>
      <c r="F40" s="22" t="s">
        <v>402</v>
      </c>
      <c r="G40" s="15" t="s">
        <v>32</v>
      </c>
      <c r="H40" s="15" t="s">
        <v>304</v>
      </c>
      <c r="I40" s="18">
        <v>42</v>
      </c>
      <c r="J40" s="17" t="s">
        <v>49</v>
      </c>
      <c r="K40" s="27" t="s">
        <v>103</v>
      </c>
      <c r="L40" s="20" t="s">
        <v>26</v>
      </c>
      <c r="M40" s="17" t="s">
        <v>27</v>
      </c>
      <c r="N40" s="2" t="str">
        <f>VLOOKUP(A40, Sheet3!$A$1:$B$102, 2, 0)</f>
        <v>No</v>
      </c>
    </row>
    <row r="41" spans="1:14">
      <c r="A41" s="15" t="s">
        <v>211</v>
      </c>
      <c r="B41" s="15" t="s">
        <v>243</v>
      </c>
      <c r="C41" s="16">
        <v>2009</v>
      </c>
      <c r="D41" s="15" t="s">
        <v>244</v>
      </c>
      <c r="E41" s="15" t="s">
        <v>245</v>
      </c>
      <c r="F41" s="22" t="s">
        <v>402</v>
      </c>
      <c r="G41" s="15" t="s">
        <v>32</v>
      </c>
      <c r="H41" s="15" t="s">
        <v>246</v>
      </c>
      <c r="I41" s="18">
        <v>692</v>
      </c>
      <c r="J41" s="15" t="s">
        <v>200</v>
      </c>
      <c r="K41" s="20" t="s">
        <v>17</v>
      </c>
      <c r="L41" s="20" t="s">
        <v>18</v>
      </c>
      <c r="M41" s="15" t="s">
        <v>19</v>
      </c>
      <c r="N41" s="2" t="str">
        <f>VLOOKUP(A41, Sheet3!$A$1:$B$102, 2, 0)</f>
        <v>Yes</v>
      </c>
    </row>
    <row r="42" spans="1:14">
      <c r="A42" s="3" t="s">
        <v>373</v>
      </c>
      <c r="B42" s="3" t="s">
        <v>374</v>
      </c>
      <c r="C42" s="4">
        <v>2014</v>
      </c>
      <c r="D42" s="3" t="s">
        <v>281</v>
      </c>
      <c r="E42" s="3" t="s">
        <v>375</v>
      </c>
      <c r="F42" s="22" t="s">
        <v>402</v>
      </c>
      <c r="G42" s="3" t="s">
        <v>14</v>
      </c>
      <c r="H42" s="3" t="s">
        <v>376</v>
      </c>
      <c r="I42" s="9">
        <v>10638</v>
      </c>
      <c r="J42" s="3" t="s">
        <v>49</v>
      </c>
      <c r="K42" s="6" t="s">
        <v>17</v>
      </c>
      <c r="L42" s="6" t="s">
        <v>162</v>
      </c>
      <c r="M42" s="6" t="s">
        <v>216</v>
      </c>
      <c r="N42" s="2" t="str">
        <f>VLOOKUP(A42, Sheet3!$A$1:$B$102, 2, 0)</f>
        <v>Yes</v>
      </c>
    </row>
    <row r="43" spans="1:14">
      <c r="A43" s="15" t="s">
        <v>145</v>
      </c>
      <c r="B43" s="15" t="s">
        <v>146</v>
      </c>
      <c r="C43" s="16">
        <v>2012</v>
      </c>
      <c r="D43" s="15" t="s">
        <v>43</v>
      </c>
      <c r="E43" s="15" t="s">
        <v>147</v>
      </c>
      <c r="F43" s="22" t="s">
        <v>402</v>
      </c>
      <c r="G43" s="15" t="s">
        <v>32</v>
      </c>
      <c r="H43" s="15" t="s">
        <v>148</v>
      </c>
      <c r="I43" s="18">
        <v>40</v>
      </c>
      <c r="J43" s="15" t="s">
        <v>49</v>
      </c>
      <c r="K43" s="27" t="s">
        <v>103</v>
      </c>
      <c r="L43" s="20" t="s">
        <v>26</v>
      </c>
      <c r="M43" s="17" t="s">
        <v>27</v>
      </c>
      <c r="N43" s="2" t="str">
        <f>VLOOKUP(A43, Sheet3!$A$1:$B$102, 2, 0)</f>
        <v>Yes</v>
      </c>
    </row>
    <row r="44" spans="1:14" ht="15">
      <c r="A44" s="15" t="s">
        <v>141</v>
      </c>
      <c r="B44" s="15" t="s">
        <v>142</v>
      </c>
      <c r="C44" s="16">
        <v>2003</v>
      </c>
      <c r="D44" s="15" t="s">
        <v>68</v>
      </c>
      <c r="E44" s="15" t="s">
        <v>143</v>
      </c>
      <c r="F44" s="22" t="s">
        <v>402</v>
      </c>
      <c r="G44" s="15" t="s">
        <v>32</v>
      </c>
      <c r="H44" s="15" t="s">
        <v>144</v>
      </c>
      <c r="I44" s="18">
        <v>47</v>
      </c>
      <c r="J44" s="15" t="s">
        <v>60</v>
      </c>
      <c r="K44" s="15" t="s">
        <v>17</v>
      </c>
      <c r="L44" s="20" t="s">
        <v>26</v>
      </c>
      <c r="M44" s="20" t="s">
        <v>27</v>
      </c>
      <c r="N44" s="2" t="str">
        <f>VLOOKUP(A44, Sheet3!$A$1:$B$102, 2, 0)</f>
        <v>Yes</v>
      </c>
    </row>
    <row r="45" spans="1:14">
      <c r="A45" s="15" t="s">
        <v>163</v>
      </c>
      <c r="B45" s="15" t="s">
        <v>164</v>
      </c>
      <c r="C45" s="16">
        <v>2011</v>
      </c>
      <c r="D45" s="15" t="s">
        <v>100</v>
      </c>
      <c r="E45" s="15" t="s">
        <v>165</v>
      </c>
      <c r="F45" s="22" t="s">
        <v>402</v>
      </c>
      <c r="G45" s="15" t="s">
        <v>32</v>
      </c>
      <c r="H45" s="15" t="s">
        <v>166</v>
      </c>
      <c r="I45" s="18">
        <v>36</v>
      </c>
      <c r="J45" s="15" t="s">
        <v>96</v>
      </c>
      <c r="K45" s="27" t="s">
        <v>167</v>
      </c>
      <c r="L45" s="20" t="s">
        <v>18</v>
      </c>
      <c r="M45" s="17" t="s">
        <v>27</v>
      </c>
      <c r="N45" s="2" t="str">
        <f>VLOOKUP(A45, Sheet3!$A$1:$B$102, 2, 0)</f>
        <v>Yes</v>
      </c>
    </row>
    <row r="46" spans="1:14">
      <c r="A46" s="15" t="s">
        <v>149</v>
      </c>
      <c r="B46" s="15" t="s">
        <v>150</v>
      </c>
      <c r="C46" s="16">
        <v>2012</v>
      </c>
      <c r="D46" s="15" t="s">
        <v>68</v>
      </c>
      <c r="E46" s="15" t="s">
        <v>151</v>
      </c>
      <c r="F46" s="22" t="s">
        <v>402</v>
      </c>
      <c r="G46" s="15" t="s">
        <v>32</v>
      </c>
      <c r="H46" s="15" t="s">
        <v>152</v>
      </c>
      <c r="I46" s="18">
        <v>387</v>
      </c>
      <c r="J46" s="15" t="s">
        <v>153</v>
      </c>
      <c r="K46" s="15" t="s">
        <v>17</v>
      </c>
      <c r="L46" s="20" t="s">
        <v>26</v>
      </c>
      <c r="M46" s="17" t="s">
        <v>27</v>
      </c>
      <c r="N46" s="2" t="str">
        <f>VLOOKUP(A46, Sheet3!$A$1:$B$102, 2, 0)</f>
        <v>Yes</v>
      </c>
    </row>
    <row r="47" spans="1:14">
      <c r="A47" s="15" t="s">
        <v>156</v>
      </c>
      <c r="B47" s="15" t="s">
        <v>157</v>
      </c>
      <c r="C47" s="16">
        <v>2002</v>
      </c>
      <c r="D47" s="15" t="s">
        <v>158</v>
      </c>
      <c r="E47" s="15" t="s">
        <v>159</v>
      </c>
      <c r="F47" s="22" t="s">
        <v>402</v>
      </c>
      <c r="G47" s="15" t="s">
        <v>32</v>
      </c>
      <c r="H47" s="15" t="s">
        <v>160</v>
      </c>
      <c r="I47" s="18">
        <v>76</v>
      </c>
      <c r="J47" s="15" t="s">
        <v>60</v>
      </c>
      <c r="K47" s="15" t="s">
        <v>161</v>
      </c>
      <c r="L47" s="20" t="s">
        <v>162</v>
      </c>
      <c r="M47" s="17" t="s">
        <v>27</v>
      </c>
      <c r="N47" s="2" t="str">
        <f>VLOOKUP(A47, Sheet3!$A$1:$B$102, 2, 0)</f>
        <v>Yes</v>
      </c>
    </row>
    <row r="48" spans="1:14">
      <c r="A48" s="17" t="s">
        <v>233</v>
      </c>
      <c r="B48" s="17" t="s">
        <v>234</v>
      </c>
      <c r="C48" s="16" t="s">
        <v>155</v>
      </c>
      <c r="D48" s="17" t="s">
        <v>235</v>
      </c>
      <c r="E48" s="15"/>
      <c r="F48" s="22" t="s">
        <v>402</v>
      </c>
      <c r="G48" s="19" t="s">
        <v>32</v>
      </c>
      <c r="H48" s="15" t="s">
        <v>236</v>
      </c>
      <c r="I48" s="18">
        <v>83</v>
      </c>
      <c r="J48" s="15" t="s">
        <v>200</v>
      </c>
      <c r="K48" s="20" t="s">
        <v>17</v>
      </c>
      <c r="L48" s="20" t="s">
        <v>26</v>
      </c>
      <c r="M48" s="20" t="s">
        <v>27</v>
      </c>
      <c r="N48" s="2" t="str">
        <f>VLOOKUP(A48, Sheet3!$A$1:$B$102, 2, 0)</f>
        <v>Yes</v>
      </c>
    </row>
    <row r="49" spans="1:14">
      <c r="A49" s="15" t="s">
        <v>55</v>
      </c>
      <c r="B49" s="15" t="s">
        <v>56</v>
      </c>
      <c r="C49" s="16">
        <v>2009</v>
      </c>
      <c r="D49" s="15" t="s">
        <v>57</v>
      </c>
      <c r="E49" s="15" t="s">
        <v>58</v>
      </c>
      <c r="F49" s="15" t="s">
        <v>402</v>
      </c>
      <c r="G49" s="15" t="s">
        <v>32</v>
      </c>
      <c r="H49" s="17" t="s">
        <v>59</v>
      </c>
      <c r="I49" s="7">
        <v>42863</v>
      </c>
      <c r="J49" s="15" t="s">
        <v>60</v>
      </c>
      <c r="K49" s="17" t="s">
        <v>17</v>
      </c>
      <c r="L49" s="17" t="s">
        <v>26</v>
      </c>
      <c r="M49" s="17" t="s">
        <v>216</v>
      </c>
      <c r="N49" s="2" t="str">
        <f>VLOOKUP(A49, Sheet3!$A$1:$B$102, 2, 0)</f>
        <v>Yes</v>
      </c>
    </row>
    <row r="50" spans="1:14">
      <c r="A50" s="15" t="s">
        <v>168</v>
      </c>
      <c r="B50" s="15" t="s">
        <v>271</v>
      </c>
      <c r="C50" s="16">
        <v>2006</v>
      </c>
      <c r="D50" s="15" t="s">
        <v>116</v>
      </c>
      <c r="E50" s="15" t="s">
        <v>272</v>
      </c>
      <c r="F50" s="15" t="s">
        <v>402</v>
      </c>
      <c r="G50" s="15" t="s">
        <v>32</v>
      </c>
      <c r="H50" s="15" t="s">
        <v>273</v>
      </c>
      <c r="I50" s="21">
        <v>30</v>
      </c>
      <c r="J50" s="15" t="s">
        <v>49</v>
      </c>
      <c r="K50" s="26" t="s">
        <v>91</v>
      </c>
      <c r="L50" s="20" t="s">
        <v>18</v>
      </c>
      <c r="M50" s="20" t="s">
        <v>27</v>
      </c>
      <c r="N50" s="2" t="str">
        <f>VLOOKUP(A50, Sheet3!$A$1:$B$102, 2, 0)</f>
        <v>Yes</v>
      </c>
    </row>
    <row r="51" spans="1:14">
      <c r="A51" s="15" t="s">
        <v>168</v>
      </c>
      <c r="B51" s="15" t="s">
        <v>169</v>
      </c>
      <c r="C51" s="16">
        <v>2004</v>
      </c>
      <c r="D51" s="15" t="s">
        <v>38</v>
      </c>
      <c r="E51" s="15" t="s">
        <v>170</v>
      </c>
      <c r="F51" s="22" t="s">
        <v>402</v>
      </c>
      <c r="G51" s="19" t="s">
        <v>32</v>
      </c>
      <c r="H51" s="15" t="s">
        <v>171</v>
      </c>
      <c r="I51" s="18">
        <v>63</v>
      </c>
      <c r="J51" s="15" t="s">
        <v>49</v>
      </c>
      <c r="K51" s="27" t="s">
        <v>103</v>
      </c>
      <c r="L51" s="20" t="s">
        <v>26</v>
      </c>
      <c r="M51" s="17" t="s">
        <v>27</v>
      </c>
      <c r="N51" s="2" t="str">
        <f>VLOOKUP(A51, Sheet3!$A$1:$B$102, 2, 0)</f>
        <v>Yes</v>
      </c>
    </row>
    <row r="52" spans="1:14">
      <c r="A52" s="15" t="s">
        <v>295</v>
      </c>
      <c r="B52" s="15" t="s">
        <v>296</v>
      </c>
      <c r="C52" s="16">
        <v>2003</v>
      </c>
      <c r="D52" s="15" t="s">
        <v>38</v>
      </c>
      <c r="E52" s="15" t="s">
        <v>297</v>
      </c>
      <c r="F52" s="15" t="s">
        <v>402</v>
      </c>
      <c r="G52" s="15" t="s">
        <v>32</v>
      </c>
      <c r="H52" s="15" t="s">
        <v>107</v>
      </c>
      <c r="I52" s="18">
        <v>55</v>
      </c>
      <c r="J52" s="20" t="s">
        <v>60</v>
      </c>
      <c r="K52" s="27" t="s">
        <v>260</v>
      </c>
      <c r="L52" s="20" t="s">
        <v>18</v>
      </c>
      <c r="M52" s="20" t="s">
        <v>27</v>
      </c>
      <c r="N52" s="2" t="str">
        <f>VLOOKUP(A52, Sheet3!$A$1:$B$102, 2, 0)</f>
        <v>No</v>
      </c>
    </row>
    <row r="53" spans="1:14">
      <c r="A53" s="15" t="s">
        <v>104</v>
      </c>
      <c r="B53" s="15" t="s">
        <v>105</v>
      </c>
      <c r="C53" s="16">
        <v>2004</v>
      </c>
      <c r="D53" s="15" t="s">
        <v>38</v>
      </c>
      <c r="E53" s="15" t="s">
        <v>106</v>
      </c>
      <c r="F53" s="22" t="s">
        <v>402</v>
      </c>
      <c r="G53" s="15" t="s">
        <v>32</v>
      </c>
      <c r="H53" s="15" t="s">
        <v>107</v>
      </c>
      <c r="I53" s="18">
        <v>54</v>
      </c>
      <c r="J53" s="17" t="s">
        <v>49</v>
      </c>
      <c r="K53" s="27" t="s">
        <v>103</v>
      </c>
      <c r="L53" s="20" t="s">
        <v>26</v>
      </c>
      <c r="M53" s="17" t="s">
        <v>27</v>
      </c>
      <c r="N53" s="2" t="str">
        <f>VLOOKUP(A53, Sheet3!$A$1:$B$102, 2, 0)</f>
        <v>Yes</v>
      </c>
    </row>
    <row r="54" spans="1:14">
      <c r="A54" s="15" t="s">
        <v>45</v>
      </c>
      <c r="B54" s="15" t="s">
        <v>46</v>
      </c>
      <c r="C54" s="16">
        <v>2007</v>
      </c>
      <c r="D54" s="15" t="s">
        <v>22</v>
      </c>
      <c r="E54" s="15" t="s">
        <v>47</v>
      </c>
      <c r="F54" s="15" t="s">
        <v>402</v>
      </c>
      <c r="G54" s="15" t="s">
        <v>32</v>
      </c>
      <c r="H54" s="17" t="s">
        <v>48</v>
      </c>
      <c r="I54" s="18">
        <v>80</v>
      </c>
      <c r="J54" s="17" t="s">
        <v>49</v>
      </c>
      <c r="K54" s="17" t="s">
        <v>17</v>
      </c>
      <c r="L54" s="17" t="s">
        <v>26</v>
      </c>
      <c r="M54" s="17" t="s">
        <v>27</v>
      </c>
      <c r="N54" s="2" t="str">
        <f>VLOOKUP(A54, Sheet3!$A$1:$B$102, 2, 0)</f>
        <v>Yes</v>
      </c>
    </row>
    <row r="55" spans="1:14">
      <c r="A55" s="15" t="s">
        <v>217</v>
      </c>
      <c r="B55" s="15" t="s">
        <v>218</v>
      </c>
      <c r="C55" s="16">
        <v>2007</v>
      </c>
      <c r="D55" s="15" t="s">
        <v>100</v>
      </c>
      <c r="E55" s="15" t="s">
        <v>219</v>
      </c>
      <c r="F55" s="22" t="s">
        <v>402</v>
      </c>
      <c r="G55" s="19" t="s">
        <v>32</v>
      </c>
      <c r="H55" s="15" t="s">
        <v>220</v>
      </c>
      <c r="I55" s="18">
        <v>51</v>
      </c>
      <c r="J55" s="15" t="s">
        <v>49</v>
      </c>
      <c r="K55" s="27" t="s">
        <v>103</v>
      </c>
      <c r="L55" s="20" t="s">
        <v>18</v>
      </c>
      <c r="M55" s="20" t="s">
        <v>27</v>
      </c>
      <c r="N55" s="2" t="str">
        <f>VLOOKUP(A55, Sheet3!$A$1:$B$102, 2, 0)</f>
        <v>Yes</v>
      </c>
    </row>
    <row r="56" spans="1:14">
      <c r="A56" s="15" t="s">
        <v>221</v>
      </c>
      <c r="B56" s="15" t="s">
        <v>222</v>
      </c>
      <c r="C56" s="16">
        <v>2010</v>
      </c>
      <c r="D56" s="15" t="s">
        <v>223</v>
      </c>
      <c r="E56" s="15" t="s">
        <v>224</v>
      </c>
      <c r="F56" s="22" t="s">
        <v>402</v>
      </c>
      <c r="G56" s="15" t="s">
        <v>32</v>
      </c>
      <c r="H56" s="15" t="s">
        <v>225</v>
      </c>
      <c r="I56" s="18">
        <v>89</v>
      </c>
      <c r="J56" s="15" t="s">
        <v>34</v>
      </c>
      <c r="K56" s="15" t="s">
        <v>17</v>
      </c>
      <c r="L56" s="20" t="s">
        <v>26</v>
      </c>
      <c r="M56" s="15" t="s">
        <v>27</v>
      </c>
      <c r="N56" s="2" t="str">
        <f>VLOOKUP(A56, Sheet3!$A$1:$B$102, 2, 0)</f>
        <v>Yes</v>
      </c>
    </row>
    <row r="57" spans="1:14">
      <c r="A57" s="15" t="s">
        <v>71</v>
      </c>
      <c r="B57" s="15" t="s">
        <v>72</v>
      </c>
      <c r="C57" s="16">
        <v>2010</v>
      </c>
      <c r="D57" s="15" t="s">
        <v>73</v>
      </c>
      <c r="E57" s="15" t="s">
        <v>74</v>
      </c>
      <c r="F57" s="15" t="s">
        <v>402</v>
      </c>
      <c r="G57" s="19" t="s">
        <v>32</v>
      </c>
      <c r="H57" s="15" t="s">
        <v>75</v>
      </c>
      <c r="I57" s="18">
        <v>900</v>
      </c>
      <c r="J57" s="17" t="s">
        <v>60</v>
      </c>
      <c r="K57" s="17" t="s">
        <v>17</v>
      </c>
      <c r="L57" s="17" t="s">
        <v>26</v>
      </c>
      <c r="M57" s="20" t="s">
        <v>19</v>
      </c>
      <c r="N57" s="2" t="str">
        <f>VLOOKUP(A57, Sheet3!$A$1:$B$102, 2, 0)</f>
        <v>Yes</v>
      </c>
    </row>
    <row r="58" spans="1:14">
      <c r="A58" s="15" t="s">
        <v>274</v>
      </c>
      <c r="B58" s="15" t="s">
        <v>275</v>
      </c>
      <c r="C58" s="16">
        <v>2003</v>
      </c>
      <c r="D58" s="15" t="s">
        <v>276</v>
      </c>
      <c r="E58" s="15" t="s">
        <v>277</v>
      </c>
      <c r="F58" s="22" t="s">
        <v>402</v>
      </c>
      <c r="G58" s="15" t="s">
        <v>32</v>
      </c>
      <c r="H58" s="15" t="s">
        <v>278</v>
      </c>
      <c r="I58" s="21">
        <v>1024</v>
      </c>
      <c r="J58" s="15" t="s">
        <v>60</v>
      </c>
      <c r="K58" s="20" t="s">
        <v>17</v>
      </c>
      <c r="L58" s="20" t="s">
        <v>18</v>
      </c>
      <c r="M58" s="20" t="s">
        <v>27</v>
      </c>
      <c r="N58" s="2" t="str">
        <f>VLOOKUP(A58, Sheet3!$A$1:$B$102, 2, 0)</f>
        <v>Yes</v>
      </c>
    </row>
    <row r="59" spans="1:14">
      <c r="A59" s="15" t="s">
        <v>176</v>
      </c>
      <c r="B59" s="15" t="s">
        <v>177</v>
      </c>
      <c r="C59" s="16">
        <v>2012</v>
      </c>
      <c r="D59" s="15" t="s">
        <v>12</v>
      </c>
      <c r="E59" s="15" t="s">
        <v>178</v>
      </c>
      <c r="F59" s="22" t="s">
        <v>402</v>
      </c>
      <c r="G59" s="15" t="s">
        <v>32</v>
      </c>
      <c r="H59" s="15" t="s">
        <v>179</v>
      </c>
      <c r="I59" s="18">
        <v>9454</v>
      </c>
      <c r="J59" s="15" t="s">
        <v>49</v>
      </c>
      <c r="K59" s="15" t="s">
        <v>17</v>
      </c>
      <c r="L59" s="20" t="s">
        <v>26</v>
      </c>
      <c r="M59" s="15" t="s">
        <v>27</v>
      </c>
      <c r="N59" s="2" t="str">
        <f>VLOOKUP(A59, Sheet3!$A$1:$B$102, 2, 0)</f>
        <v>Yes</v>
      </c>
    </row>
    <row r="60" spans="1:14">
      <c r="A60" s="17" t="s">
        <v>108</v>
      </c>
      <c r="B60" s="17" t="s">
        <v>109</v>
      </c>
      <c r="C60" s="16" t="s">
        <v>110</v>
      </c>
      <c r="D60" s="17" t="s">
        <v>111</v>
      </c>
      <c r="E60" s="15" t="s">
        <v>112</v>
      </c>
      <c r="F60" s="15" t="s">
        <v>402</v>
      </c>
      <c r="G60" s="15" t="s">
        <v>32</v>
      </c>
      <c r="H60" s="15" t="s">
        <v>113</v>
      </c>
      <c r="I60" s="18">
        <v>710</v>
      </c>
      <c r="J60" s="17" t="s">
        <v>49</v>
      </c>
      <c r="K60" s="15" t="s">
        <v>17</v>
      </c>
      <c r="L60" s="20" t="s">
        <v>26</v>
      </c>
      <c r="M60" s="17" t="s">
        <v>27</v>
      </c>
      <c r="N60" s="2" t="str">
        <f>VLOOKUP(A60, Sheet3!$A$1:$B$102, 2, 0)</f>
        <v>Yes</v>
      </c>
    </row>
    <row r="61" spans="1:14">
      <c r="A61" s="15" t="s">
        <v>227</v>
      </c>
      <c r="B61" s="15" t="s">
        <v>228</v>
      </c>
      <c r="C61" s="16">
        <v>2009</v>
      </c>
      <c r="D61" s="15" t="s">
        <v>229</v>
      </c>
      <c r="E61" s="15" t="s">
        <v>230</v>
      </c>
      <c r="F61" s="22" t="s">
        <v>402</v>
      </c>
      <c r="G61" s="15" t="s">
        <v>32</v>
      </c>
      <c r="H61" s="15" t="s">
        <v>231</v>
      </c>
      <c r="I61" s="18">
        <v>63</v>
      </c>
      <c r="J61" s="15" t="s">
        <v>49</v>
      </c>
      <c r="K61" s="15" t="s">
        <v>17</v>
      </c>
      <c r="L61" s="20" t="s">
        <v>232</v>
      </c>
      <c r="M61" s="15" t="s">
        <v>27</v>
      </c>
      <c r="N61" s="2" t="str">
        <f>VLOOKUP(A61, Sheet3!$A$1:$B$102, 2, 0)</f>
        <v>Yes</v>
      </c>
    </row>
    <row r="62" spans="1:14">
      <c r="A62" s="15" t="s">
        <v>172</v>
      </c>
      <c r="B62" s="15" t="s">
        <v>173</v>
      </c>
      <c r="C62" s="16">
        <v>2012</v>
      </c>
      <c r="D62" s="15" t="s">
        <v>68</v>
      </c>
      <c r="E62" s="15" t="s">
        <v>174</v>
      </c>
      <c r="F62" s="22" t="s">
        <v>402</v>
      </c>
      <c r="G62" s="15" t="s">
        <v>32</v>
      </c>
      <c r="H62" s="15" t="s">
        <v>175</v>
      </c>
      <c r="I62" s="18">
        <v>130</v>
      </c>
      <c r="J62" s="15" t="s">
        <v>60</v>
      </c>
      <c r="K62" s="15" t="s">
        <v>17</v>
      </c>
      <c r="L62" s="20" t="s">
        <v>26</v>
      </c>
      <c r="M62" s="15" t="s">
        <v>27</v>
      </c>
      <c r="N62" s="2" t="str">
        <f>VLOOKUP(A62, Sheet3!$A$1:$B$102, 2, 0)</f>
        <v>Yes</v>
      </c>
    </row>
    <row r="63" spans="1:14">
      <c r="A63" s="3" t="s">
        <v>98</v>
      </c>
      <c r="B63" s="3" t="s">
        <v>99</v>
      </c>
      <c r="C63" s="4">
        <v>2014</v>
      </c>
      <c r="D63" s="3" t="s">
        <v>100</v>
      </c>
      <c r="E63" s="3" t="s">
        <v>101</v>
      </c>
      <c r="F63" s="3" t="s">
        <v>404</v>
      </c>
      <c r="G63" s="3" t="s">
        <v>24</v>
      </c>
      <c r="H63" s="3" t="s">
        <v>102</v>
      </c>
      <c r="I63" s="5">
        <v>81</v>
      </c>
      <c r="J63" s="3" t="s">
        <v>16</v>
      </c>
      <c r="K63" s="27" t="s">
        <v>103</v>
      </c>
      <c r="L63" s="6" t="s">
        <v>26</v>
      </c>
      <c r="M63" s="2" t="s">
        <v>27</v>
      </c>
      <c r="N63" s="2" t="str">
        <f>VLOOKUP(A63, Sheet3!$A$1:$B$102, 2, 0)</f>
        <v>No</v>
      </c>
    </row>
    <row r="64" spans="1:14" ht="15">
      <c r="A64" s="3" t="s">
        <v>20</v>
      </c>
      <c r="B64" s="3" t="s">
        <v>21</v>
      </c>
      <c r="C64" s="4">
        <v>2007</v>
      </c>
      <c r="D64" s="3" t="s">
        <v>22</v>
      </c>
      <c r="E64" s="3" t="s">
        <v>23</v>
      </c>
      <c r="F64" s="3" t="s">
        <v>404</v>
      </c>
      <c r="G64" s="3" t="s">
        <v>24</v>
      </c>
      <c r="H64" s="3" t="s">
        <v>25</v>
      </c>
      <c r="I64" s="5">
        <v>30</v>
      </c>
      <c r="J64" s="3" t="s">
        <v>16</v>
      </c>
      <c r="K64" s="2" t="s">
        <v>17</v>
      </c>
      <c r="L64" s="2" t="s">
        <v>26</v>
      </c>
      <c r="M64" s="2" t="s">
        <v>27</v>
      </c>
      <c r="N64" s="2" t="str">
        <f>VLOOKUP(A64, Sheet3!$A$1:$B$102, 2, 0)</f>
        <v>Yes</v>
      </c>
    </row>
    <row r="65" spans="1:14">
      <c r="A65" s="3" t="s">
        <v>189</v>
      </c>
      <c r="B65" s="3" t="s">
        <v>190</v>
      </c>
      <c r="C65" s="4">
        <v>2014</v>
      </c>
      <c r="D65" s="3" t="s">
        <v>191</v>
      </c>
      <c r="E65" s="3" t="s">
        <v>192</v>
      </c>
      <c r="F65" s="3" t="s">
        <v>404</v>
      </c>
      <c r="G65" s="3" t="s">
        <v>24</v>
      </c>
      <c r="H65" s="3" t="s">
        <v>193</v>
      </c>
      <c r="I65" s="5">
        <v>140</v>
      </c>
      <c r="J65" s="3" t="s">
        <v>16</v>
      </c>
      <c r="K65" s="6" t="s">
        <v>17</v>
      </c>
      <c r="L65" s="6" t="s">
        <v>26</v>
      </c>
      <c r="M65" s="6" t="s">
        <v>27</v>
      </c>
      <c r="N65" s="2" t="str">
        <f>VLOOKUP(A65, Sheet3!$A$1:$B$102, 2, 0)</f>
        <v>Mixed</v>
      </c>
    </row>
    <row r="66" spans="1:14">
      <c r="A66" s="3" t="s">
        <v>127</v>
      </c>
      <c r="B66" s="3" t="s">
        <v>128</v>
      </c>
      <c r="C66" s="4">
        <v>2015</v>
      </c>
      <c r="D66" s="3" t="s">
        <v>100</v>
      </c>
      <c r="E66" s="3" t="s">
        <v>129</v>
      </c>
      <c r="F66" s="3" t="s">
        <v>404</v>
      </c>
      <c r="G66" s="3" t="s">
        <v>24</v>
      </c>
      <c r="H66" s="3" t="s">
        <v>130</v>
      </c>
      <c r="I66" s="5">
        <v>236</v>
      </c>
      <c r="J66" s="3" t="s">
        <v>16</v>
      </c>
      <c r="K66" s="3" t="s">
        <v>17</v>
      </c>
      <c r="L66" s="6" t="s">
        <v>26</v>
      </c>
      <c r="M66" s="2" t="s">
        <v>27</v>
      </c>
      <c r="N66" s="2" t="str">
        <f>VLOOKUP(A66, Sheet3!$A$1:$B$102, 2, 0)</f>
        <v>No</v>
      </c>
    </row>
    <row r="67" spans="1:14">
      <c r="A67" s="3" t="s">
        <v>61</v>
      </c>
      <c r="B67" s="3" t="s">
        <v>62</v>
      </c>
      <c r="C67" s="4">
        <v>2008</v>
      </c>
      <c r="D67" s="3" t="s">
        <v>63</v>
      </c>
      <c r="E67" s="3" t="s">
        <v>64</v>
      </c>
      <c r="F67" s="3" t="s">
        <v>404</v>
      </c>
      <c r="G67" s="3" t="s">
        <v>24</v>
      </c>
      <c r="H67" s="3" t="s">
        <v>65</v>
      </c>
      <c r="I67" s="5">
        <v>57</v>
      </c>
      <c r="J67" s="3" t="s">
        <v>16</v>
      </c>
      <c r="K67" s="3" t="s">
        <v>17</v>
      </c>
      <c r="L67" s="6" t="s">
        <v>26</v>
      </c>
      <c r="M67" s="2" t="s">
        <v>27</v>
      </c>
      <c r="N67" s="2" t="str">
        <f>VLOOKUP(A67, Sheet3!$A$1:$B$102, 2, 0)</f>
        <v>Yes</v>
      </c>
    </row>
    <row r="68" spans="1:14">
      <c r="A68" s="3" t="s">
        <v>66</v>
      </c>
      <c r="B68" s="3" t="s">
        <v>67</v>
      </c>
      <c r="C68" s="4">
        <v>2014</v>
      </c>
      <c r="D68" s="3" t="s">
        <v>68</v>
      </c>
      <c r="E68" s="3" t="s">
        <v>69</v>
      </c>
      <c r="F68" s="3" t="s">
        <v>404</v>
      </c>
      <c r="G68" s="3" t="s">
        <v>24</v>
      </c>
      <c r="H68" s="3" t="s">
        <v>70</v>
      </c>
      <c r="I68" s="5">
        <v>131</v>
      </c>
      <c r="J68" s="3" t="s">
        <v>16</v>
      </c>
      <c r="K68" s="3" t="s">
        <v>17</v>
      </c>
      <c r="L68" s="6" t="s">
        <v>26</v>
      </c>
      <c r="M68" s="2" t="s">
        <v>27</v>
      </c>
      <c r="N68" s="2" t="str">
        <f>VLOOKUP(A68, Sheet3!$A$1:$B$102, 2, 0)</f>
        <v>Yes</v>
      </c>
    </row>
    <row r="69" spans="1:14">
      <c r="A69" s="3" t="s">
        <v>86</v>
      </c>
      <c r="B69" s="3" t="s">
        <v>87</v>
      </c>
      <c r="C69" s="4">
        <v>2012</v>
      </c>
      <c r="D69" s="3" t="s">
        <v>88</v>
      </c>
      <c r="E69" s="3" t="s">
        <v>89</v>
      </c>
      <c r="F69" s="3" t="s">
        <v>404</v>
      </c>
      <c r="G69" s="3" t="s">
        <v>24</v>
      </c>
      <c r="H69" s="3" t="s">
        <v>90</v>
      </c>
      <c r="I69" s="5">
        <v>97</v>
      </c>
      <c r="J69" s="3" t="s">
        <v>16</v>
      </c>
      <c r="K69" s="27" t="s">
        <v>91</v>
      </c>
      <c r="L69" s="6" t="s">
        <v>26</v>
      </c>
      <c r="M69" s="2" t="s">
        <v>27</v>
      </c>
      <c r="N69" s="2" t="str">
        <f>VLOOKUP(A69, Sheet3!$A$1:$B$102, 2, 0)</f>
        <v>Yes</v>
      </c>
    </row>
    <row r="70" spans="1:14" ht="14" customHeight="1">
      <c r="A70" s="3" t="s">
        <v>194</v>
      </c>
      <c r="B70" s="3" t="s">
        <v>195</v>
      </c>
      <c r="C70" s="4">
        <v>2007</v>
      </c>
      <c r="D70" s="3" t="s">
        <v>100</v>
      </c>
      <c r="E70" s="3" t="s">
        <v>196</v>
      </c>
      <c r="F70" s="3" t="s">
        <v>404</v>
      </c>
      <c r="G70" s="3" t="s">
        <v>14</v>
      </c>
      <c r="H70" s="3" t="s">
        <v>44</v>
      </c>
      <c r="I70" s="5">
        <v>48</v>
      </c>
      <c r="J70" s="3" t="s">
        <v>16</v>
      </c>
      <c r="K70" s="3" t="s">
        <v>17</v>
      </c>
      <c r="L70" s="6" t="s">
        <v>26</v>
      </c>
      <c r="M70" s="2" t="s">
        <v>27</v>
      </c>
      <c r="N70" s="2" t="str">
        <f>VLOOKUP(A70, Sheet3!$A$1:$B$102, 2, 0)</f>
        <v>Yes</v>
      </c>
    </row>
    <row r="81" spans="5:5">
      <c r="E81" s="5"/>
    </row>
    <row r="82" spans="5:5">
      <c r="E82" s="5"/>
    </row>
    <row r="83" spans="5:5">
      <c r="E83" s="5"/>
    </row>
  </sheetData>
  <autoFilter ref="A1:N1">
    <sortState ref="A2:N70">
      <sortCondition ref="F1:F70"/>
    </sortState>
  </autoFilter>
  <conditionalFormatting sqref="B2:B65">
    <cfRule type="duplicateValues" dxfId="5" priority="78"/>
  </conditionalFormatting>
  <conditionalFormatting sqref="B66:B70">
    <cfRule type="duplicateValues" dxfId="4" priority="81"/>
  </conditionalFormatting>
  <conditionalFormatting sqref="B2:B70">
    <cfRule type="duplicateValues" dxfId="3" priority="83"/>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0"/>
  <sheetViews>
    <sheetView workbookViewId="0">
      <pane xSplit="3" topLeftCell="D1" activePane="topRight" state="frozen"/>
      <selection pane="topRight" activeCell="B19" sqref="B19"/>
    </sheetView>
  </sheetViews>
  <sheetFormatPr baseColWidth="10" defaultColWidth="8.83203125" defaultRowHeight="14" x14ac:dyDescent="0"/>
  <cols>
    <col min="1" max="1" width="52.6640625" style="2" customWidth="1"/>
    <col min="2" max="2" width="51.6640625" style="2" customWidth="1"/>
    <col min="3" max="3" width="8.83203125" style="2"/>
    <col min="4" max="5" width="8.83203125" customWidth="1"/>
  </cols>
  <sheetData>
    <row r="1" spans="1:12" ht="15">
      <c r="A1" s="1" t="s">
        <v>0</v>
      </c>
      <c r="B1" s="1" t="s">
        <v>1</v>
      </c>
      <c r="C1" s="1" t="s">
        <v>2</v>
      </c>
      <c r="D1" s="10" t="s">
        <v>387</v>
      </c>
      <c r="E1" s="1" t="s">
        <v>388</v>
      </c>
      <c r="F1" s="1" t="s">
        <v>389</v>
      </c>
      <c r="G1" s="1" t="s">
        <v>390</v>
      </c>
      <c r="H1" s="1" t="s">
        <v>394</v>
      </c>
      <c r="I1" s="1" t="s">
        <v>395</v>
      </c>
      <c r="J1" s="1" t="s">
        <v>392</v>
      </c>
      <c r="K1" s="1" t="s">
        <v>393</v>
      </c>
      <c r="L1" s="1" t="s">
        <v>391</v>
      </c>
    </row>
    <row r="2" spans="1:12">
      <c r="A2" s="3" t="s">
        <v>319</v>
      </c>
      <c r="B2" s="3" t="s">
        <v>320</v>
      </c>
      <c r="C2" s="4">
        <v>2009</v>
      </c>
      <c r="D2">
        <v>2</v>
      </c>
      <c r="E2">
        <v>2</v>
      </c>
      <c r="F2">
        <v>2</v>
      </c>
      <c r="G2">
        <v>1</v>
      </c>
      <c r="H2">
        <v>3</v>
      </c>
      <c r="I2" t="s">
        <v>396</v>
      </c>
      <c r="J2">
        <v>1</v>
      </c>
      <c r="K2">
        <v>1</v>
      </c>
      <c r="L2">
        <v>2</v>
      </c>
    </row>
    <row r="3" spans="1:12">
      <c r="A3" s="3" t="s">
        <v>92</v>
      </c>
      <c r="B3" s="3" t="s">
        <v>93</v>
      </c>
      <c r="C3" s="4">
        <v>2014</v>
      </c>
      <c r="D3">
        <v>2</v>
      </c>
      <c r="E3">
        <v>2</v>
      </c>
      <c r="F3">
        <v>2</v>
      </c>
      <c r="G3">
        <v>2</v>
      </c>
      <c r="H3">
        <v>3</v>
      </c>
      <c r="I3" t="s">
        <v>396</v>
      </c>
      <c r="J3">
        <v>1</v>
      </c>
      <c r="K3">
        <v>1</v>
      </c>
      <c r="L3">
        <v>2</v>
      </c>
    </row>
    <row r="4" spans="1:12">
      <c r="A4" s="3" t="s">
        <v>266</v>
      </c>
      <c r="B4" s="3" t="s">
        <v>267</v>
      </c>
      <c r="C4" s="4">
        <v>2013</v>
      </c>
      <c r="D4">
        <v>2</v>
      </c>
      <c r="E4">
        <v>2</v>
      </c>
      <c r="F4">
        <v>2</v>
      </c>
      <c r="G4">
        <v>1</v>
      </c>
      <c r="H4">
        <v>3</v>
      </c>
      <c r="I4" t="s">
        <v>396</v>
      </c>
      <c r="J4">
        <v>1</v>
      </c>
      <c r="K4">
        <v>1</v>
      </c>
      <c r="L4">
        <v>2</v>
      </c>
    </row>
    <row r="5" spans="1:12">
      <c r="A5" s="3" t="s">
        <v>255</v>
      </c>
      <c r="B5" s="3" t="s">
        <v>256</v>
      </c>
      <c r="C5" s="4">
        <v>2011</v>
      </c>
      <c r="D5">
        <v>2</v>
      </c>
      <c r="E5">
        <v>2</v>
      </c>
      <c r="F5">
        <v>2</v>
      </c>
      <c r="G5">
        <v>2</v>
      </c>
      <c r="H5">
        <v>3</v>
      </c>
      <c r="I5">
        <v>2</v>
      </c>
      <c r="J5">
        <v>1</v>
      </c>
      <c r="K5">
        <v>1</v>
      </c>
      <c r="L5">
        <v>2</v>
      </c>
    </row>
    <row r="6" spans="1:12">
      <c r="A6" s="3" t="s">
        <v>237</v>
      </c>
      <c r="B6" s="3" t="s">
        <v>238</v>
      </c>
      <c r="C6" s="4">
        <v>2009</v>
      </c>
      <c r="D6">
        <v>2</v>
      </c>
      <c r="E6">
        <v>2</v>
      </c>
      <c r="F6">
        <v>2</v>
      </c>
      <c r="G6">
        <v>2</v>
      </c>
      <c r="H6">
        <v>3</v>
      </c>
      <c r="I6">
        <v>2</v>
      </c>
      <c r="J6">
        <v>1</v>
      </c>
      <c r="K6">
        <v>1</v>
      </c>
      <c r="L6">
        <v>2</v>
      </c>
    </row>
    <row r="7" spans="1:12">
      <c r="A7" s="3" t="s">
        <v>135</v>
      </c>
      <c r="B7" s="3" t="s">
        <v>136</v>
      </c>
      <c r="C7" s="4">
        <v>2003</v>
      </c>
      <c r="D7">
        <v>2</v>
      </c>
      <c r="E7">
        <v>2</v>
      </c>
      <c r="F7">
        <v>2</v>
      </c>
      <c r="G7">
        <v>1</v>
      </c>
      <c r="H7">
        <v>3</v>
      </c>
      <c r="I7" t="s">
        <v>396</v>
      </c>
      <c r="J7">
        <v>1</v>
      </c>
      <c r="K7">
        <v>1</v>
      </c>
      <c r="L7">
        <v>2</v>
      </c>
    </row>
    <row r="8" spans="1:12">
      <c r="A8" s="3" t="s">
        <v>290</v>
      </c>
      <c r="B8" s="3" t="s">
        <v>291</v>
      </c>
      <c r="C8" s="4">
        <v>2013</v>
      </c>
      <c r="D8">
        <v>2</v>
      </c>
      <c r="E8">
        <v>2</v>
      </c>
      <c r="F8">
        <v>2</v>
      </c>
      <c r="G8">
        <v>1</v>
      </c>
      <c r="H8">
        <v>3</v>
      </c>
      <c r="I8" t="s">
        <v>396</v>
      </c>
      <c r="J8">
        <v>1</v>
      </c>
      <c r="K8">
        <v>2</v>
      </c>
      <c r="L8">
        <v>2</v>
      </c>
    </row>
    <row r="9" spans="1:12">
      <c r="A9" s="3" t="s">
        <v>50</v>
      </c>
      <c r="B9" s="3" t="s">
        <v>51</v>
      </c>
      <c r="C9" s="4">
        <v>2012</v>
      </c>
      <c r="D9">
        <v>2</v>
      </c>
      <c r="E9">
        <v>2</v>
      </c>
      <c r="F9">
        <v>2</v>
      </c>
      <c r="G9">
        <v>1</v>
      </c>
      <c r="H9">
        <v>3</v>
      </c>
      <c r="I9" t="s">
        <v>396</v>
      </c>
      <c r="J9">
        <v>1</v>
      </c>
      <c r="K9">
        <v>1</v>
      </c>
      <c r="L9">
        <v>2</v>
      </c>
    </row>
    <row r="10" spans="1:12">
      <c r="A10" s="3" t="s">
        <v>76</v>
      </c>
      <c r="B10" s="3" t="s">
        <v>77</v>
      </c>
      <c r="C10" s="4">
        <v>2008</v>
      </c>
      <c r="D10">
        <v>2</v>
      </c>
      <c r="E10">
        <v>2</v>
      </c>
      <c r="F10">
        <v>2</v>
      </c>
      <c r="G10">
        <v>1</v>
      </c>
      <c r="H10">
        <v>3</v>
      </c>
      <c r="I10" t="s">
        <v>396</v>
      </c>
      <c r="J10">
        <v>1</v>
      </c>
      <c r="K10">
        <v>2</v>
      </c>
      <c r="L10">
        <v>2</v>
      </c>
    </row>
    <row r="11" spans="1:12">
      <c r="A11" s="3" t="s">
        <v>180</v>
      </c>
      <c r="B11" s="3" t="s">
        <v>181</v>
      </c>
      <c r="C11" s="4">
        <v>1999</v>
      </c>
      <c r="D11">
        <v>2</v>
      </c>
      <c r="E11">
        <v>2</v>
      </c>
      <c r="F11">
        <v>2</v>
      </c>
      <c r="G11">
        <v>1</v>
      </c>
      <c r="H11">
        <v>3</v>
      </c>
      <c r="I11" t="s">
        <v>396</v>
      </c>
      <c r="J11">
        <v>1</v>
      </c>
      <c r="K11">
        <v>1</v>
      </c>
      <c r="L11">
        <v>2</v>
      </c>
    </row>
    <row r="12" spans="1:12">
      <c r="A12" s="3" t="s">
        <v>261</v>
      </c>
      <c r="B12" s="3" t="s">
        <v>262</v>
      </c>
      <c r="C12" s="4">
        <v>2010</v>
      </c>
      <c r="D12">
        <v>2</v>
      </c>
      <c r="E12">
        <v>1</v>
      </c>
      <c r="F12">
        <v>2</v>
      </c>
      <c r="G12">
        <v>2</v>
      </c>
      <c r="H12">
        <v>2</v>
      </c>
      <c r="I12">
        <v>2</v>
      </c>
      <c r="J12">
        <v>1</v>
      </c>
      <c r="K12">
        <v>1</v>
      </c>
      <c r="L12">
        <v>2</v>
      </c>
    </row>
    <row r="13" spans="1:12">
      <c r="A13" s="3" t="s">
        <v>279</v>
      </c>
      <c r="B13" s="3" t="s">
        <v>280</v>
      </c>
      <c r="C13" s="4">
        <v>1994</v>
      </c>
      <c r="D13">
        <v>2</v>
      </c>
      <c r="E13">
        <v>2</v>
      </c>
      <c r="F13">
        <v>2</v>
      </c>
      <c r="G13">
        <v>2</v>
      </c>
      <c r="H13">
        <v>2</v>
      </c>
      <c r="I13">
        <v>3</v>
      </c>
      <c r="J13">
        <v>1</v>
      </c>
      <c r="K13">
        <v>2</v>
      </c>
      <c r="L13">
        <v>2</v>
      </c>
    </row>
    <row r="14" spans="1:12">
      <c r="A14" s="3" t="s">
        <v>202</v>
      </c>
      <c r="B14" s="3" t="s">
        <v>203</v>
      </c>
      <c r="C14" s="4">
        <v>2008</v>
      </c>
      <c r="D14">
        <v>2</v>
      </c>
      <c r="E14">
        <v>2</v>
      </c>
      <c r="F14">
        <v>2</v>
      </c>
      <c r="G14">
        <v>1</v>
      </c>
      <c r="H14">
        <v>3</v>
      </c>
      <c r="I14" t="s">
        <v>396</v>
      </c>
      <c r="J14">
        <v>1</v>
      </c>
      <c r="K14">
        <v>1</v>
      </c>
      <c r="L14">
        <v>2</v>
      </c>
    </row>
    <row r="15" spans="1:12">
      <c r="A15" s="3" t="s">
        <v>313</v>
      </c>
      <c r="B15" s="3" t="s">
        <v>314</v>
      </c>
      <c r="C15" s="4">
        <v>2015</v>
      </c>
      <c r="D15">
        <v>2</v>
      </c>
      <c r="E15">
        <v>2</v>
      </c>
      <c r="F15">
        <v>2</v>
      </c>
      <c r="G15">
        <v>2</v>
      </c>
      <c r="H15">
        <v>3</v>
      </c>
      <c r="I15" t="s">
        <v>396</v>
      </c>
      <c r="J15">
        <v>1</v>
      </c>
      <c r="K15">
        <v>1</v>
      </c>
      <c r="L15">
        <v>2</v>
      </c>
    </row>
    <row r="16" spans="1:12">
      <c r="A16" s="3" t="s">
        <v>247</v>
      </c>
      <c r="B16" s="3" t="s">
        <v>248</v>
      </c>
      <c r="C16" s="4">
        <v>2010</v>
      </c>
      <c r="D16">
        <v>2</v>
      </c>
      <c r="E16">
        <v>2</v>
      </c>
      <c r="F16">
        <v>2</v>
      </c>
      <c r="G16">
        <v>1</v>
      </c>
      <c r="H16">
        <v>3</v>
      </c>
      <c r="I16" t="s">
        <v>396</v>
      </c>
      <c r="J16">
        <v>1</v>
      </c>
      <c r="K16">
        <v>2</v>
      </c>
      <c r="L16">
        <v>2</v>
      </c>
    </row>
    <row r="17" spans="1:12">
      <c r="A17" s="3" t="s">
        <v>308</v>
      </c>
      <c r="B17" s="3" t="s">
        <v>309</v>
      </c>
      <c r="C17" s="4">
        <v>2009</v>
      </c>
      <c r="D17">
        <v>2</v>
      </c>
      <c r="E17">
        <v>2</v>
      </c>
      <c r="F17">
        <v>2</v>
      </c>
      <c r="G17">
        <v>1</v>
      </c>
      <c r="H17">
        <v>3</v>
      </c>
      <c r="I17" t="s">
        <v>396</v>
      </c>
      <c r="J17">
        <v>1</v>
      </c>
      <c r="K17">
        <v>2</v>
      </c>
      <c r="L17">
        <v>2</v>
      </c>
    </row>
    <row r="18" spans="1:12">
      <c r="A18" s="3" t="s">
        <v>114</v>
      </c>
      <c r="B18" s="3" t="s">
        <v>115</v>
      </c>
      <c r="C18" s="4">
        <v>2009</v>
      </c>
      <c r="D18">
        <v>2</v>
      </c>
      <c r="E18">
        <v>2</v>
      </c>
      <c r="F18">
        <v>2</v>
      </c>
      <c r="G18">
        <v>1</v>
      </c>
      <c r="H18">
        <v>3</v>
      </c>
      <c r="I18" t="s">
        <v>396</v>
      </c>
      <c r="J18">
        <v>1</v>
      </c>
      <c r="K18">
        <v>2</v>
      </c>
      <c r="L18">
        <v>2</v>
      </c>
    </row>
    <row r="19" spans="1:12">
      <c r="A19" s="3" t="s">
        <v>185</v>
      </c>
      <c r="B19" s="3" t="s">
        <v>186</v>
      </c>
      <c r="C19" s="4">
        <v>2014</v>
      </c>
      <c r="D19">
        <v>2</v>
      </c>
      <c r="E19">
        <v>2</v>
      </c>
      <c r="F19">
        <v>2</v>
      </c>
      <c r="G19">
        <v>1</v>
      </c>
      <c r="H19">
        <v>3</v>
      </c>
      <c r="I19" t="s">
        <v>396</v>
      </c>
      <c r="J19">
        <v>1</v>
      </c>
      <c r="K19">
        <v>1</v>
      </c>
      <c r="L19">
        <v>2</v>
      </c>
    </row>
    <row r="20" spans="1:12">
      <c r="A20" s="3" t="s">
        <v>36</v>
      </c>
      <c r="B20" s="3" t="s">
        <v>37</v>
      </c>
      <c r="C20" s="4">
        <v>2013</v>
      </c>
      <c r="D20">
        <v>2</v>
      </c>
      <c r="E20">
        <v>2</v>
      </c>
      <c r="F20">
        <v>2</v>
      </c>
      <c r="G20">
        <v>1</v>
      </c>
      <c r="H20">
        <v>3</v>
      </c>
      <c r="I20" t="s">
        <v>396</v>
      </c>
      <c r="J20">
        <v>1</v>
      </c>
      <c r="K20">
        <v>1</v>
      </c>
      <c r="L20">
        <v>2</v>
      </c>
    </row>
    <row r="21" spans="1:12">
      <c r="A21" s="3" t="s">
        <v>10</v>
      </c>
      <c r="B21" s="3" t="s">
        <v>11</v>
      </c>
      <c r="C21" s="4">
        <v>2009</v>
      </c>
      <c r="D21">
        <v>2</v>
      </c>
      <c r="E21">
        <v>2</v>
      </c>
      <c r="F21">
        <v>2</v>
      </c>
      <c r="G21">
        <v>1</v>
      </c>
      <c r="H21">
        <v>3</v>
      </c>
      <c r="I21">
        <v>2</v>
      </c>
      <c r="J21">
        <v>1</v>
      </c>
      <c r="K21">
        <v>1</v>
      </c>
      <c r="L21">
        <v>2</v>
      </c>
    </row>
    <row r="22" spans="1:12">
      <c r="A22" s="3" t="s">
        <v>98</v>
      </c>
      <c r="B22" s="3" t="s">
        <v>99</v>
      </c>
      <c r="C22" s="4">
        <v>2014</v>
      </c>
      <c r="D22">
        <v>2</v>
      </c>
      <c r="E22">
        <v>2</v>
      </c>
      <c r="F22">
        <v>2</v>
      </c>
      <c r="G22">
        <v>1</v>
      </c>
      <c r="H22">
        <v>3</v>
      </c>
      <c r="I22">
        <v>3</v>
      </c>
      <c r="J22">
        <v>1</v>
      </c>
      <c r="K22">
        <v>1</v>
      </c>
      <c r="L22">
        <v>3</v>
      </c>
    </row>
    <row r="23" spans="1:12">
      <c r="A23" s="3" t="s">
        <v>349</v>
      </c>
      <c r="B23" s="3" t="s">
        <v>350</v>
      </c>
      <c r="C23" s="4">
        <v>2010</v>
      </c>
      <c r="D23">
        <v>2</v>
      </c>
      <c r="E23">
        <v>2</v>
      </c>
      <c r="F23">
        <v>2</v>
      </c>
      <c r="G23">
        <v>1</v>
      </c>
      <c r="H23">
        <v>3</v>
      </c>
      <c r="I23" t="s">
        <v>396</v>
      </c>
      <c r="J23">
        <v>1</v>
      </c>
      <c r="K23">
        <v>1</v>
      </c>
      <c r="L23">
        <v>2</v>
      </c>
    </row>
    <row r="24" spans="1:12">
      <c r="A24" s="3" t="s">
        <v>333</v>
      </c>
      <c r="B24" s="3" t="s">
        <v>334</v>
      </c>
      <c r="C24" s="4">
        <v>2006</v>
      </c>
      <c r="D24">
        <v>2</v>
      </c>
      <c r="E24">
        <v>2</v>
      </c>
      <c r="F24">
        <v>2</v>
      </c>
      <c r="G24">
        <v>1</v>
      </c>
      <c r="H24">
        <v>3</v>
      </c>
      <c r="I24" t="s">
        <v>396</v>
      </c>
      <c r="J24">
        <v>1</v>
      </c>
      <c r="K24">
        <v>2</v>
      </c>
      <c r="L24">
        <v>2</v>
      </c>
    </row>
    <row r="25" spans="1:12">
      <c r="A25" s="3" t="s">
        <v>286</v>
      </c>
      <c r="B25" s="3" t="s">
        <v>287</v>
      </c>
      <c r="C25" s="4">
        <v>2013</v>
      </c>
      <c r="D25">
        <v>2</v>
      </c>
      <c r="E25">
        <v>2</v>
      </c>
      <c r="F25">
        <v>2</v>
      </c>
      <c r="G25">
        <v>1</v>
      </c>
      <c r="H25">
        <v>3</v>
      </c>
      <c r="I25" t="s">
        <v>396</v>
      </c>
      <c r="J25">
        <v>1</v>
      </c>
      <c r="K25">
        <v>2</v>
      </c>
      <c r="L25">
        <v>2</v>
      </c>
    </row>
    <row r="26" spans="1:12">
      <c r="A26" s="3" t="s">
        <v>364</v>
      </c>
      <c r="B26" s="3" t="s">
        <v>365</v>
      </c>
      <c r="C26" s="4">
        <v>1990</v>
      </c>
      <c r="D26">
        <v>2</v>
      </c>
      <c r="E26">
        <v>2</v>
      </c>
      <c r="F26">
        <v>2</v>
      </c>
      <c r="G26">
        <v>3</v>
      </c>
      <c r="H26">
        <v>2</v>
      </c>
      <c r="I26">
        <v>2</v>
      </c>
      <c r="J26">
        <v>1</v>
      </c>
      <c r="K26">
        <v>1</v>
      </c>
      <c r="L26">
        <v>2</v>
      </c>
    </row>
    <row r="27" spans="1:12">
      <c r="A27" s="3" t="s">
        <v>28</v>
      </c>
      <c r="B27" s="3" t="s">
        <v>29</v>
      </c>
      <c r="C27" s="4">
        <v>2014</v>
      </c>
      <c r="D27">
        <v>2</v>
      </c>
      <c r="E27">
        <v>2</v>
      </c>
      <c r="F27">
        <v>2</v>
      </c>
      <c r="G27">
        <v>2</v>
      </c>
      <c r="H27">
        <v>3</v>
      </c>
      <c r="I27" t="s">
        <v>396</v>
      </c>
      <c r="J27">
        <v>1</v>
      </c>
      <c r="K27">
        <v>2</v>
      </c>
      <c r="L27">
        <v>2</v>
      </c>
    </row>
    <row r="28" spans="1:12">
      <c r="A28" s="3" t="s">
        <v>211</v>
      </c>
      <c r="B28" s="3" t="s">
        <v>212</v>
      </c>
      <c r="C28" s="4">
        <v>2009</v>
      </c>
      <c r="D28">
        <v>2</v>
      </c>
      <c r="E28">
        <v>2</v>
      </c>
      <c r="F28">
        <v>2</v>
      </c>
      <c r="G28">
        <v>1</v>
      </c>
      <c r="H28">
        <v>3</v>
      </c>
      <c r="I28">
        <v>2</v>
      </c>
      <c r="J28">
        <v>1</v>
      </c>
      <c r="K28">
        <v>2</v>
      </c>
      <c r="L28">
        <v>2</v>
      </c>
    </row>
    <row r="29" spans="1:12">
      <c r="A29" s="3" t="s">
        <v>211</v>
      </c>
      <c r="B29" s="3" t="s">
        <v>243</v>
      </c>
      <c r="C29" s="4">
        <v>2009</v>
      </c>
      <c r="D29">
        <v>2</v>
      </c>
      <c r="E29">
        <v>2</v>
      </c>
      <c r="F29">
        <v>2</v>
      </c>
      <c r="G29">
        <v>2</v>
      </c>
      <c r="H29">
        <v>3</v>
      </c>
      <c r="I29" t="s">
        <v>396</v>
      </c>
      <c r="J29">
        <v>1</v>
      </c>
      <c r="K29">
        <v>1</v>
      </c>
      <c r="L29">
        <v>2</v>
      </c>
    </row>
    <row r="30" spans="1:12">
      <c r="A30" s="3" t="s">
        <v>81</v>
      </c>
      <c r="B30" s="3" t="s">
        <v>82</v>
      </c>
      <c r="C30" s="4">
        <v>2011</v>
      </c>
      <c r="D30">
        <v>2</v>
      </c>
      <c r="E30">
        <v>2</v>
      </c>
      <c r="F30">
        <v>2</v>
      </c>
      <c r="G30">
        <v>2</v>
      </c>
      <c r="H30">
        <v>3</v>
      </c>
      <c r="I30">
        <v>2</v>
      </c>
      <c r="J30">
        <v>1</v>
      </c>
      <c r="K30">
        <v>1</v>
      </c>
      <c r="L30">
        <v>2</v>
      </c>
    </row>
    <row r="31" spans="1:12">
      <c r="A31" s="3" t="s">
        <v>123</v>
      </c>
      <c r="B31" s="3" t="s">
        <v>124</v>
      </c>
      <c r="C31" s="4">
        <v>2014</v>
      </c>
      <c r="D31">
        <v>2</v>
      </c>
      <c r="E31">
        <v>2</v>
      </c>
      <c r="F31">
        <v>2</v>
      </c>
      <c r="G31">
        <v>1</v>
      </c>
      <c r="H31">
        <v>3</v>
      </c>
      <c r="I31" t="s">
        <v>396</v>
      </c>
      <c r="J31">
        <v>1</v>
      </c>
      <c r="K31">
        <v>1</v>
      </c>
      <c r="L31">
        <v>2</v>
      </c>
    </row>
    <row r="32" spans="1:12">
      <c r="A32" s="3" t="s">
        <v>354</v>
      </c>
      <c r="B32" s="3" t="s">
        <v>355</v>
      </c>
      <c r="C32" s="4">
        <v>2007</v>
      </c>
      <c r="D32">
        <v>2</v>
      </c>
      <c r="E32">
        <v>2</v>
      </c>
      <c r="F32">
        <v>2</v>
      </c>
      <c r="G32">
        <v>1</v>
      </c>
      <c r="H32">
        <v>3</v>
      </c>
      <c r="I32" t="s">
        <v>396</v>
      </c>
      <c r="J32">
        <v>1</v>
      </c>
      <c r="K32">
        <v>1</v>
      </c>
      <c r="L32">
        <v>2</v>
      </c>
    </row>
    <row r="33" spans="1:12">
      <c r="A33" s="3" t="s">
        <v>358</v>
      </c>
      <c r="B33" s="3" t="s">
        <v>359</v>
      </c>
      <c r="C33" s="4">
        <v>2009</v>
      </c>
      <c r="D33">
        <v>2</v>
      </c>
      <c r="E33">
        <v>2</v>
      </c>
      <c r="F33">
        <v>2</v>
      </c>
      <c r="G33">
        <v>1</v>
      </c>
      <c r="H33">
        <v>3</v>
      </c>
      <c r="I33" t="s">
        <v>396</v>
      </c>
      <c r="J33">
        <v>1</v>
      </c>
      <c r="K33">
        <v>1</v>
      </c>
      <c r="L33">
        <v>2</v>
      </c>
    </row>
    <row r="34" spans="1:12">
      <c r="A34" s="3" t="s">
        <v>373</v>
      </c>
      <c r="B34" s="3" t="s">
        <v>374</v>
      </c>
      <c r="C34" s="4">
        <v>2014</v>
      </c>
      <c r="D34">
        <v>2</v>
      </c>
      <c r="E34">
        <v>2</v>
      </c>
      <c r="F34">
        <v>2</v>
      </c>
      <c r="G34">
        <v>3</v>
      </c>
      <c r="H34">
        <v>1</v>
      </c>
      <c r="I34">
        <v>2</v>
      </c>
      <c r="J34">
        <v>1</v>
      </c>
      <c r="K34">
        <v>3</v>
      </c>
      <c r="L34">
        <v>3</v>
      </c>
    </row>
    <row r="35" spans="1:12">
      <c r="A35" s="3" t="s">
        <v>324</v>
      </c>
      <c r="B35" s="3" t="s">
        <v>325</v>
      </c>
      <c r="C35" s="4">
        <v>2007</v>
      </c>
      <c r="D35">
        <v>2</v>
      </c>
      <c r="E35">
        <v>2</v>
      </c>
      <c r="F35">
        <v>2</v>
      </c>
      <c r="G35">
        <v>2</v>
      </c>
      <c r="H35">
        <v>3</v>
      </c>
      <c r="I35" t="s">
        <v>396</v>
      </c>
      <c r="J35">
        <v>1</v>
      </c>
      <c r="K35">
        <v>1</v>
      </c>
      <c r="L35">
        <v>2</v>
      </c>
    </row>
    <row r="36" spans="1:12">
      <c r="A36" s="3" t="s">
        <v>141</v>
      </c>
      <c r="B36" s="3" t="s">
        <v>142</v>
      </c>
      <c r="C36" s="4">
        <v>2003</v>
      </c>
      <c r="D36">
        <v>2</v>
      </c>
      <c r="E36">
        <v>2</v>
      </c>
      <c r="F36">
        <v>2</v>
      </c>
      <c r="G36">
        <v>1</v>
      </c>
      <c r="H36">
        <v>3</v>
      </c>
      <c r="I36" t="s">
        <v>396</v>
      </c>
      <c r="J36">
        <v>1</v>
      </c>
      <c r="K36">
        <v>1</v>
      </c>
      <c r="L36">
        <v>2</v>
      </c>
    </row>
    <row r="37" spans="1:12">
      <c r="A37" s="3" t="s">
        <v>20</v>
      </c>
      <c r="B37" s="3" t="s">
        <v>21</v>
      </c>
      <c r="C37" s="4">
        <v>2007</v>
      </c>
      <c r="D37">
        <v>2</v>
      </c>
      <c r="E37">
        <v>3</v>
      </c>
      <c r="F37">
        <v>2</v>
      </c>
      <c r="G37">
        <v>1</v>
      </c>
      <c r="H37">
        <v>3</v>
      </c>
      <c r="I37">
        <v>3</v>
      </c>
      <c r="J37">
        <v>1</v>
      </c>
      <c r="K37">
        <v>3</v>
      </c>
      <c r="L37">
        <v>3</v>
      </c>
    </row>
    <row r="38" spans="1:12">
      <c r="A38" s="3" t="s">
        <v>163</v>
      </c>
      <c r="B38" s="3" t="s">
        <v>164</v>
      </c>
      <c r="C38" s="4">
        <v>2011</v>
      </c>
      <c r="D38">
        <v>2</v>
      </c>
      <c r="E38">
        <v>2</v>
      </c>
      <c r="F38">
        <v>2</v>
      </c>
      <c r="G38">
        <v>1</v>
      </c>
      <c r="H38">
        <v>3</v>
      </c>
      <c r="I38" t="s">
        <v>396</v>
      </c>
      <c r="J38">
        <v>1</v>
      </c>
      <c r="K38">
        <v>2</v>
      </c>
      <c r="L38">
        <v>2</v>
      </c>
    </row>
    <row r="39" spans="1:12">
      <c r="A39" s="2" t="s">
        <v>300</v>
      </c>
      <c r="B39" s="2" t="s">
        <v>301</v>
      </c>
      <c r="C39" s="4" t="s">
        <v>155</v>
      </c>
      <c r="D39">
        <v>2</v>
      </c>
      <c r="E39">
        <v>2</v>
      </c>
      <c r="F39">
        <v>2</v>
      </c>
      <c r="G39">
        <v>1</v>
      </c>
      <c r="H39">
        <v>3</v>
      </c>
      <c r="I39" t="s">
        <v>396</v>
      </c>
      <c r="J39">
        <v>1</v>
      </c>
      <c r="K39">
        <v>1</v>
      </c>
      <c r="L39">
        <v>2</v>
      </c>
    </row>
    <row r="40" spans="1:12">
      <c r="A40" s="3" t="s">
        <v>189</v>
      </c>
      <c r="B40" s="3" t="s">
        <v>190</v>
      </c>
      <c r="C40" s="4">
        <v>2014</v>
      </c>
      <c r="D40">
        <v>2</v>
      </c>
      <c r="E40">
        <v>1</v>
      </c>
      <c r="F40">
        <v>2</v>
      </c>
      <c r="G40">
        <v>1</v>
      </c>
      <c r="H40">
        <v>3</v>
      </c>
      <c r="I40">
        <v>1</v>
      </c>
      <c r="J40">
        <v>1</v>
      </c>
      <c r="K40">
        <v>1</v>
      </c>
      <c r="L40">
        <v>2</v>
      </c>
    </row>
    <row r="41" spans="1:12">
      <c r="A41" s="3" t="s">
        <v>127</v>
      </c>
      <c r="B41" s="3" t="s">
        <v>128</v>
      </c>
      <c r="C41" s="4">
        <v>2015</v>
      </c>
      <c r="D41">
        <v>1</v>
      </c>
      <c r="E41">
        <v>1</v>
      </c>
      <c r="F41">
        <v>2</v>
      </c>
      <c r="G41">
        <v>1</v>
      </c>
      <c r="H41">
        <v>3</v>
      </c>
      <c r="I41">
        <v>1</v>
      </c>
      <c r="J41">
        <v>1</v>
      </c>
      <c r="K41">
        <v>1</v>
      </c>
      <c r="L41">
        <v>2</v>
      </c>
    </row>
    <row r="42" spans="1:12">
      <c r="A42" s="3" t="s">
        <v>61</v>
      </c>
      <c r="B42" s="3" t="s">
        <v>62</v>
      </c>
      <c r="C42" s="4">
        <v>2008</v>
      </c>
      <c r="D42">
        <v>2</v>
      </c>
      <c r="E42">
        <v>2</v>
      </c>
      <c r="F42">
        <v>2</v>
      </c>
      <c r="G42">
        <v>1</v>
      </c>
      <c r="H42">
        <v>3</v>
      </c>
      <c r="I42">
        <v>2</v>
      </c>
      <c r="J42">
        <v>1</v>
      </c>
      <c r="K42">
        <v>2</v>
      </c>
      <c r="L42">
        <v>2</v>
      </c>
    </row>
    <row r="43" spans="1:12">
      <c r="A43" s="3" t="s">
        <v>207</v>
      </c>
      <c r="B43" s="3" t="s">
        <v>208</v>
      </c>
      <c r="C43" s="4">
        <v>2011</v>
      </c>
      <c r="D43">
        <v>2</v>
      </c>
      <c r="E43">
        <v>2</v>
      </c>
      <c r="F43">
        <v>2</v>
      </c>
      <c r="G43">
        <v>1</v>
      </c>
      <c r="H43">
        <v>3</v>
      </c>
      <c r="I43" t="s">
        <v>396</v>
      </c>
      <c r="J43">
        <v>1</v>
      </c>
      <c r="K43">
        <v>1</v>
      </c>
      <c r="L43">
        <v>2</v>
      </c>
    </row>
    <row r="44" spans="1:12">
      <c r="A44" s="3" t="s">
        <v>329</v>
      </c>
      <c r="B44" s="3" t="s">
        <v>330</v>
      </c>
      <c r="C44" s="4">
        <v>2009</v>
      </c>
      <c r="D44">
        <v>2</v>
      </c>
      <c r="E44">
        <v>2</v>
      </c>
      <c r="F44">
        <v>2</v>
      </c>
      <c r="G44">
        <v>2</v>
      </c>
      <c r="H44">
        <v>3</v>
      </c>
      <c r="I44" t="s">
        <v>396</v>
      </c>
      <c r="J44">
        <v>1</v>
      </c>
      <c r="K44">
        <v>1</v>
      </c>
      <c r="L44">
        <v>2</v>
      </c>
    </row>
    <row r="45" spans="1:12">
      <c r="A45" s="3" t="s">
        <v>145</v>
      </c>
      <c r="B45" s="3" t="s">
        <v>146</v>
      </c>
      <c r="C45" s="4">
        <v>2012</v>
      </c>
      <c r="D45">
        <v>2</v>
      </c>
      <c r="E45">
        <v>2</v>
      </c>
      <c r="F45">
        <v>2</v>
      </c>
      <c r="G45">
        <v>1</v>
      </c>
      <c r="H45">
        <v>3</v>
      </c>
      <c r="I45" t="s">
        <v>396</v>
      </c>
      <c r="J45">
        <v>1</v>
      </c>
      <c r="K45">
        <v>1</v>
      </c>
      <c r="L45">
        <v>2</v>
      </c>
    </row>
    <row r="46" spans="1:12">
      <c r="A46" s="3" t="s">
        <v>149</v>
      </c>
      <c r="B46" s="3" t="s">
        <v>150</v>
      </c>
      <c r="C46" s="4">
        <v>2012</v>
      </c>
      <c r="D46">
        <v>2</v>
      </c>
      <c r="E46">
        <v>2</v>
      </c>
      <c r="F46">
        <v>2</v>
      </c>
      <c r="G46">
        <v>1</v>
      </c>
      <c r="H46">
        <v>3</v>
      </c>
      <c r="I46" t="s">
        <v>396</v>
      </c>
      <c r="J46">
        <v>1</v>
      </c>
      <c r="K46">
        <v>2</v>
      </c>
      <c r="L46">
        <v>2</v>
      </c>
    </row>
    <row r="47" spans="1:12">
      <c r="A47" s="3" t="s">
        <v>156</v>
      </c>
      <c r="B47" s="3" t="s">
        <v>157</v>
      </c>
      <c r="C47" s="4">
        <v>2002</v>
      </c>
      <c r="D47">
        <v>2</v>
      </c>
      <c r="E47">
        <v>2</v>
      </c>
      <c r="F47">
        <v>2</v>
      </c>
      <c r="G47">
        <v>1</v>
      </c>
      <c r="H47">
        <v>3</v>
      </c>
      <c r="I47" t="s">
        <v>396</v>
      </c>
      <c r="J47">
        <v>1</v>
      </c>
      <c r="K47">
        <v>1</v>
      </c>
      <c r="L47">
        <v>2</v>
      </c>
    </row>
    <row r="48" spans="1:12">
      <c r="A48" s="3" t="s">
        <v>337</v>
      </c>
      <c r="B48" s="3" t="s">
        <v>338</v>
      </c>
      <c r="C48" s="4">
        <v>2005</v>
      </c>
      <c r="D48">
        <v>2</v>
      </c>
      <c r="E48">
        <v>2</v>
      </c>
      <c r="F48">
        <v>2</v>
      </c>
      <c r="G48">
        <v>2</v>
      </c>
      <c r="H48">
        <v>3</v>
      </c>
      <c r="I48" t="s">
        <v>396</v>
      </c>
      <c r="J48">
        <v>1</v>
      </c>
      <c r="K48">
        <v>1</v>
      </c>
      <c r="L48">
        <v>2</v>
      </c>
    </row>
    <row r="49" spans="1:12">
      <c r="A49" s="3" t="s">
        <v>298</v>
      </c>
      <c r="B49" s="3" t="s">
        <v>299</v>
      </c>
      <c r="C49" s="4">
        <v>2013</v>
      </c>
      <c r="D49">
        <v>2</v>
      </c>
      <c r="E49">
        <v>2</v>
      </c>
      <c r="F49">
        <v>2</v>
      </c>
      <c r="G49">
        <v>1</v>
      </c>
      <c r="H49">
        <v>3</v>
      </c>
      <c r="I49" t="s">
        <v>396</v>
      </c>
      <c r="J49">
        <v>1</v>
      </c>
      <c r="K49">
        <v>2</v>
      </c>
      <c r="L49">
        <v>2</v>
      </c>
    </row>
    <row r="50" spans="1:12">
      <c r="A50" s="2" t="s">
        <v>233</v>
      </c>
      <c r="B50" s="2" t="s">
        <v>234</v>
      </c>
      <c r="C50" s="4" t="s">
        <v>155</v>
      </c>
      <c r="D50">
        <v>2</v>
      </c>
      <c r="E50">
        <v>2</v>
      </c>
      <c r="F50">
        <v>2</v>
      </c>
      <c r="G50">
        <v>1</v>
      </c>
      <c r="H50">
        <v>3</v>
      </c>
      <c r="I50" t="s">
        <v>396</v>
      </c>
      <c r="J50">
        <v>1</v>
      </c>
      <c r="K50">
        <v>1</v>
      </c>
      <c r="L50">
        <v>2</v>
      </c>
    </row>
    <row r="51" spans="1:12">
      <c r="A51" s="3" t="s">
        <v>55</v>
      </c>
      <c r="B51" s="3" t="s">
        <v>56</v>
      </c>
      <c r="C51" s="4">
        <v>2009</v>
      </c>
      <c r="D51">
        <v>2</v>
      </c>
      <c r="E51">
        <v>2</v>
      </c>
      <c r="F51">
        <v>2</v>
      </c>
      <c r="G51">
        <v>2</v>
      </c>
      <c r="H51">
        <v>3</v>
      </c>
      <c r="I51" t="s">
        <v>396</v>
      </c>
      <c r="J51">
        <v>1</v>
      </c>
      <c r="K51">
        <v>1</v>
      </c>
      <c r="L51">
        <v>2</v>
      </c>
    </row>
    <row r="52" spans="1:12">
      <c r="A52" s="3" t="s">
        <v>168</v>
      </c>
      <c r="B52" s="3" t="s">
        <v>169</v>
      </c>
      <c r="C52" s="4">
        <v>2004</v>
      </c>
      <c r="D52">
        <v>2</v>
      </c>
      <c r="E52">
        <v>2</v>
      </c>
      <c r="F52">
        <v>2</v>
      </c>
      <c r="G52">
        <v>1</v>
      </c>
      <c r="H52">
        <v>3</v>
      </c>
      <c r="I52" t="s">
        <v>396</v>
      </c>
      <c r="J52">
        <v>1</v>
      </c>
      <c r="K52">
        <v>1</v>
      </c>
      <c r="L52">
        <v>2</v>
      </c>
    </row>
    <row r="53" spans="1:12">
      <c r="A53" s="3" t="s">
        <v>168</v>
      </c>
      <c r="B53" s="3" t="s">
        <v>271</v>
      </c>
      <c r="C53" s="4">
        <v>2006</v>
      </c>
      <c r="D53">
        <v>2</v>
      </c>
      <c r="E53">
        <v>2</v>
      </c>
      <c r="F53">
        <v>2</v>
      </c>
      <c r="G53">
        <v>1</v>
      </c>
      <c r="H53">
        <v>3</v>
      </c>
      <c r="I53" t="s">
        <v>396</v>
      </c>
      <c r="J53">
        <v>1</v>
      </c>
      <c r="K53">
        <v>2</v>
      </c>
      <c r="L53">
        <v>2</v>
      </c>
    </row>
    <row r="54" spans="1:12">
      <c r="A54" s="3" t="s">
        <v>295</v>
      </c>
      <c r="B54" s="3" t="s">
        <v>296</v>
      </c>
      <c r="C54" s="4">
        <v>2003</v>
      </c>
      <c r="D54">
        <v>2</v>
      </c>
      <c r="E54">
        <v>2</v>
      </c>
      <c r="F54">
        <v>2</v>
      </c>
      <c r="G54">
        <v>1</v>
      </c>
      <c r="H54">
        <v>3</v>
      </c>
      <c r="I54" t="s">
        <v>396</v>
      </c>
      <c r="J54">
        <v>1</v>
      </c>
      <c r="K54">
        <v>2</v>
      </c>
      <c r="L54">
        <v>2</v>
      </c>
    </row>
    <row r="55" spans="1:12">
      <c r="A55" s="3" t="s">
        <v>104</v>
      </c>
      <c r="B55" s="3" t="s">
        <v>105</v>
      </c>
      <c r="C55" s="4">
        <v>2004</v>
      </c>
      <c r="D55">
        <v>2</v>
      </c>
      <c r="E55">
        <v>2</v>
      </c>
      <c r="F55">
        <v>2</v>
      </c>
      <c r="G55">
        <v>2</v>
      </c>
      <c r="H55">
        <v>3</v>
      </c>
      <c r="I55" t="s">
        <v>396</v>
      </c>
      <c r="J55">
        <v>1</v>
      </c>
      <c r="K55">
        <v>2</v>
      </c>
      <c r="L55">
        <v>2</v>
      </c>
    </row>
    <row r="56" spans="1:12">
      <c r="A56" s="3" t="s">
        <v>119</v>
      </c>
      <c r="B56" s="3" t="s">
        <v>120</v>
      </c>
      <c r="C56" s="4">
        <v>2012</v>
      </c>
      <c r="D56">
        <v>2</v>
      </c>
      <c r="E56">
        <v>2</v>
      </c>
      <c r="F56">
        <v>2</v>
      </c>
      <c r="G56">
        <v>1</v>
      </c>
      <c r="H56">
        <v>3</v>
      </c>
      <c r="I56" t="s">
        <v>396</v>
      </c>
      <c r="J56">
        <v>1</v>
      </c>
      <c r="K56">
        <v>1</v>
      </c>
      <c r="L56">
        <v>2</v>
      </c>
    </row>
    <row r="57" spans="1:12">
      <c r="A57" s="3" t="s">
        <v>131</v>
      </c>
      <c r="B57" s="3" t="s">
        <v>132</v>
      </c>
      <c r="C57" s="4">
        <v>2009</v>
      </c>
      <c r="D57">
        <v>2</v>
      </c>
      <c r="E57">
        <v>2</v>
      </c>
      <c r="F57">
        <v>2</v>
      </c>
      <c r="G57">
        <v>1</v>
      </c>
      <c r="H57">
        <v>3</v>
      </c>
      <c r="I57" t="s">
        <v>396</v>
      </c>
      <c r="J57">
        <v>1</v>
      </c>
      <c r="K57">
        <v>2</v>
      </c>
      <c r="L57">
        <v>2</v>
      </c>
    </row>
    <row r="58" spans="1:12">
      <c r="A58" s="3" t="s">
        <v>45</v>
      </c>
      <c r="B58" s="3" t="s">
        <v>46</v>
      </c>
      <c r="C58" s="4">
        <v>2007</v>
      </c>
      <c r="D58">
        <v>2</v>
      </c>
      <c r="E58">
        <v>2</v>
      </c>
      <c r="F58">
        <v>2</v>
      </c>
      <c r="G58">
        <v>1</v>
      </c>
      <c r="H58">
        <v>3</v>
      </c>
      <c r="I58" t="s">
        <v>396</v>
      </c>
      <c r="J58">
        <v>1</v>
      </c>
      <c r="K58">
        <v>2</v>
      </c>
      <c r="L58">
        <v>2</v>
      </c>
    </row>
    <row r="59" spans="1:12">
      <c r="A59" s="3" t="s">
        <v>217</v>
      </c>
      <c r="B59" s="3" t="s">
        <v>218</v>
      </c>
      <c r="C59" s="4">
        <v>2007</v>
      </c>
      <c r="D59">
        <v>2</v>
      </c>
      <c r="E59">
        <v>2</v>
      </c>
      <c r="F59">
        <v>2</v>
      </c>
      <c r="G59">
        <v>1</v>
      </c>
      <c r="H59">
        <v>3</v>
      </c>
      <c r="I59" t="s">
        <v>396</v>
      </c>
      <c r="J59">
        <v>1</v>
      </c>
      <c r="K59">
        <v>1</v>
      </c>
      <c r="L59">
        <v>2</v>
      </c>
    </row>
    <row r="60" spans="1:12">
      <c r="A60" s="3" t="s">
        <v>221</v>
      </c>
      <c r="B60" s="3" t="s">
        <v>222</v>
      </c>
      <c r="C60" s="4">
        <v>2010</v>
      </c>
      <c r="D60">
        <v>2</v>
      </c>
      <c r="E60">
        <v>2</v>
      </c>
      <c r="F60">
        <v>2</v>
      </c>
      <c r="G60">
        <v>1</v>
      </c>
      <c r="H60">
        <v>3</v>
      </c>
      <c r="I60" t="s">
        <v>396</v>
      </c>
      <c r="J60">
        <v>1</v>
      </c>
      <c r="K60">
        <v>1</v>
      </c>
      <c r="L60">
        <v>2</v>
      </c>
    </row>
    <row r="61" spans="1:12">
      <c r="A61" s="3" t="s">
        <v>71</v>
      </c>
      <c r="B61" s="3" t="s">
        <v>72</v>
      </c>
      <c r="C61" s="4">
        <v>2010</v>
      </c>
      <c r="D61">
        <v>2</v>
      </c>
      <c r="E61">
        <v>2</v>
      </c>
      <c r="F61">
        <v>2</v>
      </c>
      <c r="G61">
        <v>1</v>
      </c>
      <c r="H61" t="s">
        <v>396</v>
      </c>
      <c r="I61" t="s">
        <v>396</v>
      </c>
      <c r="J61">
        <v>1</v>
      </c>
      <c r="K61">
        <v>1</v>
      </c>
      <c r="L61">
        <v>1</v>
      </c>
    </row>
    <row r="62" spans="1:12">
      <c r="A62" s="3" t="s">
        <v>274</v>
      </c>
      <c r="B62" s="3" t="s">
        <v>275</v>
      </c>
      <c r="C62" s="4">
        <v>2003</v>
      </c>
      <c r="D62">
        <v>2</v>
      </c>
      <c r="E62">
        <v>2</v>
      </c>
      <c r="F62">
        <v>2</v>
      </c>
      <c r="G62">
        <v>2</v>
      </c>
      <c r="H62">
        <v>3</v>
      </c>
      <c r="I62" t="s">
        <v>396</v>
      </c>
      <c r="J62">
        <v>1</v>
      </c>
      <c r="K62">
        <v>1</v>
      </c>
      <c r="L62">
        <v>2</v>
      </c>
    </row>
    <row r="63" spans="1:12">
      <c r="A63" s="3" t="s">
        <v>66</v>
      </c>
      <c r="B63" s="3" t="s">
        <v>67</v>
      </c>
      <c r="C63" s="4">
        <v>2014</v>
      </c>
      <c r="D63">
        <v>2</v>
      </c>
      <c r="E63">
        <v>1</v>
      </c>
      <c r="F63">
        <v>2</v>
      </c>
      <c r="G63">
        <v>1</v>
      </c>
      <c r="H63">
        <v>3</v>
      </c>
      <c r="I63">
        <v>2</v>
      </c>
      <c r="J63">
        <v>1</v>
      </c>
      <c r="K63">
        <v>1</v>
      </c>
      <c r="L63">
        <v>2</v>
      </c>
    </row>
    <row r="64" spans="1:12">
      <c r="A64" s="3" t="s">
        <v>86</v>
      </c>
      <c r="B64" s="3" t="s">
        <v>87</v>
      </c>
      <c r="C64" s="4">
        <v>2012</v>
      </c>
      <c r="D64">
        <v>2</v>
      </c>
      <c r="E64">
        <v>1</v>
      </c>
      <c r="F64">
        <v>2</v>
      </c>
      <c r="G64">
        <v>1</v>
      </c>
      <c r="H64">
        <v>3</v>
      </c>
      <c r="I64">
        <v>1</v>
      </c>
      <c r="J64">
        <v>1</v>
      </c>
      <c r="K64">
        <v>1</v>
      </c>
      <c r="L64">
        <v>2</v>
      </c>
    </row>
    <row r="65" spans="1:12">
      <c r="A65" s="3" t="s">
        <v>176</v>
      </c>
      <c r="B65" s="3" t="s">
        <v>177</v>
      </c>
      <c r="C65" s="4">
        <v>2012</v>
      </c>
      <c r="D65">
        <v>2</v>
      </c>
      <c r="E65">
        <v>2</v>
      </c>
      <c r="F65">
        <v>2</v>
      </c>
      <c r="G65">
        <v>1</v>
      </c>
      <c r="H65">
        <v>3</v>
      </c>
      <c r="I65" t="s">
        <v>396</v>
      </c>
      <c r="J65">
        <v>1</v>
      </c>
      <c r="K65">
        <v>1</v>
      </c>
      <c r="L65">
        <v>2</v>
      </c>
    </row>
    <row r="66" spans="1:12">
      <c r="A66" s="2" t="s">
        <v>108</v>
      </c>
      <c r="B66" s="2" t="s">
        <v>109</v>
      </c>
      <c r="C66" s="4" t="s">
        <v>110</v>
      </c>
      <c r="D66">
        <v>2</v>
      </c>
      <c r="E66">
        <v>2</v>
      </c>
      <c r="F66">
        <v>2</v>
      </c>
      <c r="G66">
        <v>1</v>
      </c>
      <c r="H66">
        <v>3</v>
      </c>
      <c r="I66" t="s">
        <v>396</v>
      </c>
      <c r="J66">
        <v>1</v>
      </c>
      <c r="K66">
        <v>2</v>
      </c>
      <c r="L66">
        <v>2</v>
      </c>
    </row>
    <row r="67" spans="1:12">
      <c r="A67" s="3" t="s">
        <v>227</v>
      </c>
      <c r="B67" s="3" t="s">
        <v>228</v>
      </c>
      <c r="C67" s="4">
        <v>2009</v>
      </c>
      <c r="D67">
        <v>2</v>
      </c>
      <c r="E67">
        <v>2</v>
      </c>
      <c r="F67">
        <v>2</v>
      </c>
      <c r="G67">
        <v>1</v>
      </c>
      <c r="H67">
        <v>3</v>
      </c>
      <c r="I67" t="s">
        <v>396</v>
      </c>
      <c r="J67">
        <v>1</v>
      </c>
      <c r="K67">
        <v>2</v>
      </c>
      <c r="L67">
        <v>2</v>
      </c>
    </row>
    <row r="68" spans="1:12">
      <c r="A68" s="3" t="s">
        <v>341</v>
      </c>
      <c r="B68" s="3" t="s">
        <v>342</v>
      </c>
      <c r="C68" s="4">
        <v>2014</v>
      </c>
      <c r="D68">
        <v>2</v>
      </c>
      <c r="E68">
        <v>2</v>
      </c>
      <c r="F68">
        <v>2</v>
      </c>
      <c r="G68">
        <v>1</v>
      </c>
      <c r="H68">
        <v>3</v>
      </c>
      <c r="I68" t="s">
        <v>396</v>
      </c>
      <c r="J68">
        <v>1</v>
      </c>
      <c r="K68">
        <v>2</v>
      </c>
      <c r="L68">
        <v>2</v>
      </c>
    </row>
    <row r="69" spans="1:12">
      <c r="A69" s="3" t="s">
        <v>172</v>
      </c>
      <c r="B69" s="3" t="s">
        <v>173</v>
      </c>
      <c r="C69" s="4">
        <v>2012</v>
      </c>
      <c r="D69">
        <v>2</v>
      </c>
      <c r="E69">
        <v>2</v>
      </c>
      <c r="F69">
        <v>2</v>
      </c>
      <c r="G69">
        <v>1</v>
      </c>
      <c r="H69">
        <v>3</v>
      </c>
      <c r="I69" t="s">
        <v>396</v>
      </c>
      <c r="J69">
        <v>1</v>
      </c>
      <c r="K69">
        <v>1</v>
      </c>
      <c r="L69">
        <v>2</v>
      </c>
    </row>
    <row r="70" spans="1:12">
      <c r="A70" s="3" t="s">
        <v>194</v>
      </c>
      <c r="B70" s="3" t="s">
        <v>195</v>
      </c>
      <c r="C70" s="4">
        <v>2007</v>
      </c>
      <c r="D70">
        <v>2</v>
      </c>
      <c r="E70">
        <v>2</v>
      </c>
      <c r="F70">
        <v>2</v>
      </c>
      <c r="G70">
        <v>2</v>
      </c>
      <c r="H70">
        <v>3</v>
      </c>
      <c r="I70">
        <v>1</v>
      </c>
      <c r="J70">
        <v>1</v>
      </c>
      <c r="K70">
        <v>1</v>
      </c>
      <c r="L70">
        <v>2</v>
      </c>
    </row>
  </sheetData>
  <autoFilter ref="A1:L70">
    <sortState ref="A2:L70">
      <sortCondition ref="A1:A70"/>
    </sortState>
  </autoFilter>
  <conditionalFormatting sqref="B57:B70">
    <cfRule type="duplicateValues" dxfId="2" priority="93"/>
  </conditionalFormatting>
  <conditionalFormatting sqref="B2:B56">
    <cfRule type="duplicateValues" dxfId="1" priority="120"/>
  </conditionalFormatting>
  <conditionalFormatting sqref="B2:B70">
    <cfRule type="duplicateValues" dxfId="0" priority="121"/>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zoomScale="150" zoomScaleNormal="150" zoomScalePageLayoutView="150" workbookViewId="0">
      <selection activeCell="H17" sqref="H17"/>
    </sheetView>
  </sheetViews>
  <sheetFormatPr baseColWidth="10" defaultColWidth="8.83203125" defaultRowHeight="14" x14ac:dyDescent="0"/>
  <cols>
    <col min="1" max="1" width="18.6640625" bestFit="1" customWidth="1"/>
  </cols>
  <sheetData>
    <row r="1" spans="1:4">
      <c r="A1" s="11" t="s">
        <v>397</v>
      </c>
      <c r="B1" s="11" t="s">
        <v>400</v>
      </c>
      <c r="C1" s="11" t="s">
        <v>399</v>
      </c>
      <c r="D1" s="11" t="s">
        <v>398</v>
      </c>
    </row>
    <row r="2" spans="1:4">
      <c r="A2" s="12" t="s">
        <v>387</v>
      </c>
      <c r="B2" s="12">
        <f>COUNTIF('web appendix 1b - rating (1)'!$D$2:$D$70, "=1")</f>
        <v>1</v>
      </c>
      <c r="C2" s="12">
        <f>COUNTIF('web appendix 1b - rating (1)'!$D$2:$D$70, "=2")</f>
        <v>68</v>
      </c>
      <c r="D2" s="12">
        <f>COUNTIF('web appendix 1b - rating (1)'!$D$2:$D$70, "=3")</f>
        <v>0</v>
      </c>
    </row>
    <row r="3" spans="1:4">
      <c r="A3" s="13" t="s">
        <v>388</v>
      </c>
      <c r="B3" s="12">
        <f>COUNTIF('web appendix 1b - rating (1)'!$E$2:$E$70, "=1")</f>
        <v>5</v>
      </c>
      <c r="C3" s="12">
        <f>COUNTIF('web appendix 1b - rating (1)'!$E$2:$E$70, "=2")</f>
        <v>63</v>
      </c>
      <c r="D3" s="12">
        <f>COUNTIF('web appendix 1b - rating (1)'!$E$2:$E$70, "=3")</f>
        <v>1</v>
      </c>
    </row>
    <row r="4" spans="1:4">
      <c r="A4" s="13" t="s">
        <v>389</v>
      </c>
      <c r="B4" s="12">
        <f>COUNTIF('web appendix 1b - rating (1)'!$F$2:$F$70, "=1")</f>
        <v>0</v>
      </c>
      <c r="C4" s="12">
        <f>COUNTIF('web appendix 1b - rating (1)'!$F$2:$F$70, "=2")</f>
        <v>69</v>
      </c>
      <c r="D4" s="12">
        <f>COUNTIF('web appendix 1b - rating (1)'!$F$2:$F$70, "=3")</f>
        <v>0</v>
      </c>
    </row>
    <row r="5" spans="1:4">
      <c r="A5" s="13" t="s">
        <v>390</v>
      </c>
      <c r="B5" s="12">
        <f>COUNTIF('web appendix 1b - rating (1)'!$G$2:$G$70, "=1")</f>
        <v>51</v>
      </c>
      <c r="C5" s="12">
        <f>COUNTIF('web appendix 1b - rating (1)'!$G$2:$G$70, "=2")</f>
        <v>16</v>
      </c>
      <c r="D5" s="12">
        <f>COUNTIF('web appendix 1b - rating (1)'!$G$2:$G$70, "=3")</f>
        <v>2</v>
      </c>
    </row>
    <row r="6" spans="1:4">
      <c r="A6" s="13" t="s">
        <v>394</v>
      </c>
      <c r="B6" s="12">
        <f>COUNTIF('web appendix 1b - rating (1)'!$H$2:$H$70, "=1")</f>
        <v>1</v>
      </c>
      <c r="C6" s="12">
        <f>COUNTIF('web appendix 1b - rating (1)'!$H$2:$H$70, "=2")</f>
        <v>3</v>
      </c>
      <c r="D6" s="12">
        <f>COUNTIF('web appendix 1b - rating (1)'!$H$2:$H$70, "=3")</f>
        <v>64</v>
      </c>
    </row>
    <row r="7" spans="1:4">
      <c r="A7" s="13" t="s">
        <v>395</v>
      </c>
      <c r="B7" s="12">
        <f>COUNTIF('web appendix 1b - rating (1)'!$I$2:$I$70, "=1")</f>
        <v>4</v>
      </c>
      <c r="C7" s="12">
        <f>COUNTIF('web appendix 1b - rating (1)'!$I$2:$I$70, "=2")</f>
        <v>10</v>
      </c>
      <c r="D7" s="12">
        <f>COUNTIF('web appendix 1b - rating (1)'!$I$2:$I$70, "=3")</f>
        <v>3</v>
      </c>
    </row>
    <row r="8" spans="1:4">
      <c r="A8" s="13" t="s">
        <v>392</v>
      </c>
      <c r="B8" s="12">
        <f>COUNTIF('web appendix 1b - rating (1)'!$J$2:J$70, "=1")</f>
        <v>69</v>
      </c>
      <c r="C8" s="12">
        <f>COUNTIF('web appendix 1b - rating (1)'!$J$2:J$70, "=2")</f>
        <v>0</v>
      </c>
      <c r="D8" s="12">
        <f>COUNTIF('web appendix 1b - rating (1)'!$J$2:J$70, "=3")</f>
        <v>0</v>
      </c>
    </row>
    <row r="9" spans="1:4">
      <c r="A9" s="13" t="s">
        <v>393</v>
      </c>
      <c r="B9" s="12">
        <f>COUNTIF('web appendix 1b - rating (1)'!$K$2:$K$70, "=1")</f>
        <v>45</v>
      </c>
      <c r="C9" s="12">
        <f>COUNTIF('web appendix 1b - rating (1)'!$K$2:$K$70, "=2")</f>
        <v>22</v>
      </c>
      <c r="D9" s="12">
        <f>COUNTIF('web appendix 1b - rating (1)'!$K$2:$K$70, "=3")</f>
        <v>2</v>
      </c>
    </row>
    <row r="10" spans="1:4">
      <c r="A10" s="13" t="s">
        <v>391</v>
      </c>
      <c r="B10" s="12">
        <f>COUNTIF('web appendix 1b - rating (1)'!$L$2:$L$70, "=1")</f>
        <v>1</v>
      </c>
      <c r="C10" s="12">
        <f>COUNTIF('web appendix 1b - rating (1)'!$L$2:$L$70, "=2")</f>
        <v>65</v>
      </c>
      <c r="D10" s="12">
        <f>COUNTIF('web appendix 1b - rating (1)'!$L$2:$L$70, "=3")</f>
        <v>3</v>
      </c>
    </row>
  </sheetData>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3"/>
  <sheetViews>
    <sheetView topLeftCell="A65" workbookViewId="0">
      <selection activeCell="B10" sqref="B10"/>
    </sheetView>
  </sheetViews>
  <sheetFormatPr baseColWidth="10" defaultRowHeight="14" x14ac:dyDescent="0"/>
  <cols>
    <col min="1" max="1" width="36.83203125" customWidth="1"/>
    <col min="2" max="2" width="26.83203125" customWidth="1"/>
  </cols>
  <sheetData>
    <row r="1" spans="1:2" ht="30">
      <c r="A1" s="1" t="s">
        <v>0</v>
      </c>
      <c r="B1" s="24" t="s">
        <v>406</v>
      </c>
    </row>
    <row r="2" spans="1:2">
      <c r="A2" s="3" t="s">
        <v>10</v>
      </c>
      <c r="B2" s="2" t="s">
        <v>407</v>
      </c>
    </row>
    <row r="3" spans="1:2">
      <c r="A3" s="3" t="s">
        <v>20</v>
      </c>
      <c r="B3" s="2" t="s">
        <v>407</v>
      </c>
    </row>
    <row r="4" spans="1:2">
      <c r="A4" s="3" t="s">
        <v>28</v>
      </c>
      <c r="B4" s="2" t="s">
        <v>407</v>
      </c>
    </row>
    <row r="5" spans="1:2">
      <c r="A5" s="3" t="s">
        <v>36</v>
      </c>
      <c r="B5" s="2" t="s">
        <v>407</v>
      </c>
    </row>
    <row r="6" spans="1:2" ht="15">
      <c r="A6" s="3" t="s">
        <v>42</v>
      </c>
      <c r="B6" s="6" t="s">
        <v>407</v>
      </c>
    </row>
    <row r="7" spans="1:2">
      <c r="A7" s="3" t="s">
        <v>45</v>
      </c>
      <c r="B7" s="2" t="s">
        <v>407</v>
      </c>
    </row>
    <row r="8" spans="1:2">
      <c r="A8" s="3" t="s">
        <v>50</v>
      </c>
      <c r="B8" s="2" t="s">
        <v>407</v>
      </c>
    </row>
    <row r="9" spans="1:2">
      <c r="A9" s="3" t="s">
        <v>55</v>
      </c>
      <c r="B9" s="2" t="s">
        <v>407</v>
      </c>
    </row>
    <row r="10" spans="1:2" ht="15">
      <c r="A10" s="3" t="s">
        <v>61</v>
      </c>
      <c r="B10" s="6" t="s">
        <v>407</v>
      </c>
    </row>
    <row r="11" spans="1:2" ht="15">
      <c r="A11" s="3" t="s">
        <v>66</v>
      </c>
      <c r="B11" s="6" t="s">
        <v>407</v>
      </c>
    </row>
    <row r="12" spans="1:2" ht="15">
      <c r="A12" s="3" t="s">
        <v>71</v>
      </c>
      <c r="B12" s="6" t="s">
        <v>407</v>
      </c>
    </row>
    <row r="13" spans="1:2">
      <c r="A13" s="3" t="s">
        <v>76</v>
      </c>
      <c r="B13" s="3" t="s">
        <v>407</v>
      </c>
    </row>
    <row r="14" spans="1:2" ht="15">
      <c r="A14" s="3" t="s">
        <v>81</v>
      </c>
      <c r="B14" s="6" t="s">
        <v>407</v>
      </c>
    </row>
    <row r="15" spans="1:2" ht="15">
      <c r="A15" s="3" t="s">
        <v>86</v>
      </c>
      <c r="B15" s="6" t="s">
        <v>407</v>
      </c>
    </row>
    <row r="16" spans="1:2">
      <c r="A16" s="3" t="s">
        <v>92</v>
      </c>
      <c r="B16" s="3" t="s">
        <v>407</v>
      </c>
    </row>
    <row r="17" spans="1:2" ht="15">
      <c r="A17" s="3" t="s">
        <v>98</v>
      </c>
      <c r="B17" s="8" t="s">
        <v>408</v>
      </c>
    </row>
    <row r="18" spans="1:2">
      <c r="A18" s="3" t="s">
        <v>104</v>
      </c>
      <c r="B18" s="2" t="s">
        <v>407</v>
      </c>
    </row>
    <row r="19" spans="1:2" ht="15">
      <c r="A19" s="2" t="s">
        <v>108</v>
      </c>
      <c r="B19" s="6" t="s">
        <v>407</v>
      </c>
    </row>
    <row r="20" spans="1:2" ht="15">
      <c r="A20" s="3" t="s">
        <v>114</v>
      </c>
      <c r="B20" s="6" t="s">
        <v>407</v>
      </c>
    </row>
    <row r="21" spans="1:2" ht="15">
      <c r="A21" s="3" t="s">
        <v>119</v>
      </c>
      <c r="B21" s="6" t="s">
        <v>407</v>
      </c>
    </row>
    <row r="22" spans="1:2" ht="15">
      <c r="A22" s="3" t="s">
        <v>123</v>
      </c>
      <c r="B22" s="6" t="s">
        <v>407</v>
      </c>
    </row>
    <row r="23" spans="1:2" ht="15">
      <c r="A23" s="3" t="s">
        <v>127</v>
      </c>
      <c r="B23" s="8" t="s">
        <v>408</v>
      </c>
    </row>
    <row r="24" spans="1:2" ht="15">
      <c r="A24" s="3" t="s">
        <v>131</v>
      </c>
      <c r="B24" s="6" t="s">
        <v>407</v>
      </c>
    </row>
    <row r="25" spans="1:2" ht="15">
      <c r="A25" s="3" t="s">
        <v>135</v>
      </c>
      <c r="B25" s="6" t="s">
        <v>407</v>
      </c>
    </row>
    <row r="26" spans="1:2" ht="15">
      <c r="A26" s="3" t="s">
        <v>141</v>
      </c>
      <c r="B26" s="6" t="s">
        <v>407</v>
      </c>
    </row>
    <row r="27" spans="1:2" ht="15">
      <c r="A27" s="3" t="s">
        <v>145</v>
      </c>
      <c r="B27" s="6" t="s">
        <v>407</v>
      </c>
    </row>
    <row r="28" spans="1:2" ht="15">
      <c r="A28" s="3" t="s">
        <v>149</v>
      </c>
      <c r="B28" s="8" t="s">
        <v>407</v>
      </c>
    </row>
    <row r="29" spans="1:2">
      <c r="A29" s="2" t="s">
        <v>154</v>
      </c>
      <c r="B29" s="3" t="s">
        <v>407</v>
      </c>
    </row>
    <row r="30" spans="1:2" ht="15">
      <c r="A30" s="3" t="s">
        <v>156</v>
      </c>
      <c r="B30" s="8" t="s">
        <v>407</v>
      </c>
    </row>
    <row r="31" spans="1:2" ht="15">
      <c r="A31" s="3" t="s">
        <v>163</v>
      </c>
      <c r="B31" s="8" t="s">
        <v>407</v>
      </c>
    </row>
    <row r="32" spans="1:2" ht="15">
      <c r="A32" s="3" t="s">
        <v>168</v>
      </c>
      <c r="B32" s="8" t="s">
        <v>407</v>
      </c>
    </row>
    <row r="33" spans="1:2" ht="15">
      <c r="A33" s="3" t="s">
        <v>172</v>
      </c>
      <c r="B33" s="8" t="s">
        <v>407</v>
      </c>
    </row>
    <row r="34" spans="1:2" ht="15">
      <c r="A34" s="3" t="s">
        <v>176</v>
      </c>
      <c r="B34" s="8" t="s">
        <v>407</v>
      </c>
    </row>
    <row r="35" spans="1:2">
      <c r="A35" s="3" t="s">
        <v>180</v>
      </c>
      <c r="B35" s="3" t="s">
        <v>407</v>
      </c>
    </row>
    <row r="36" spans="1:2">
      <c r="A36" s="3" t="s">
        <v>185</v>
      </c>
      <c r="B36" s="3" t="s">
        <v>407</v>
      </c>
    </row>
    <row r="37" spans="1:2">
      <c r="A37" s="3" t="s">
        <v>189</v>
      </c>
      <c r="B37" s="3" t="s">
        <v>409</v>
      </c>
    </row>
    <row r="38" spans="1:2" ht="15">
      <c r="A38" s="3" t="s">
        <v>194</v>
      </c>
      <c r="B38" s="6" t="s">
        <v>407</v>
      </c>
    </row>
    <row r="39" spans="1:2">
      <c r="A39" s="3" t="s">
        <v>197</v>
      </c>
      <c r="B39" s="2" t="s">
        <v>408</v>
      </c>
    </row>
    <row r="40" spans="1:2">
      <c r="A40" s="3" t="s">
        <v>198</v>
      </c>
      <c r="B40" s="2" t="s">
        <v>407</v>
      </c>
    </row>
    <row r="41" spans="1:2">
      <c r="A41" s="3" t="s">
        <v>199</v>
      </c>
      <c r="B41" s="2" t="s">
        <v>407</v>
      </c>
    </row>
    <row r="42" spans="1:2">
      <c r="A42" s="3" t="s">
        <v>201</v>
      </c>
      <c r="B42" s="3" t="s">
        <v>409</v>
      </c>
    </row>
    <row r="43" spans="1:2">
      <c r="A43" s="3" t="s">
        <v>202</v>
      </c>
      <c r="B43" s="3" t="s">
        <v>407</v>
      </c>
    </row>
    <row r="44" spans="1:2">
      <c r="A44" s="3" t="s">
        <v>207</v>
      </c>
      <c r="B44" s="3" t="s">
        <v>408</v>
      </c>
    </row>
    <row r="45" spans="1:2">
      <c r="A45" s="3" t="s">
        <v>211</v>
      </c>
      <c r="B45" s="3" t="s">
        <v>407</v>
      </c>
    </row>
    <row r="46" spans="1:2" ht="15">
      <c r="A46" s="3" t="s">
        <v>217</v>
      </c>
      <c r="B46" s="6" t="s">
        <v>407</v>
      </c>
    </row>
    <row r="47" spans="1:2">
      <c r="A47" s="3" t="s">
        <v>221</v>
      </c>
      <c r="B47" s="3" t="s">
        <v>407</v>
      </c>
    </row>
    <row r="48" spans="1:2">
      <c r="A48" s="3" t="s">
        <v>226</v>
      </c>
      <c r="B48" s="3" t="s">
        <v>407</v>
      </c>
    </row>
    <row r="49" spans="1:2">
      <c r="A49" s="3" t="s">
        <v>227</v>
      </c>
      <c r="B49" s="3" t="s">
        <v>407</v>
      </c>
    </row>
    <row r="50" spans="1:2">
      <c r="A50" s="2" t="s">
        <v>233</v>
      </c>
      <c r="B50" s="3" t="s">
        <v>407</v>
      </c>
    </row>
    <row r="51" spans="1:2" ht="15">
      <c r="A51" s="3" t="s">
        <v>237</v>
      </c>
      <c r="B51" s="8" t="s">
        <v>407</v>
      </c>
    </row>
    <row r="52" spans="1:2">
      <c r="A52" s="3" t="s">
        <v>241</v>
      </c>
      <c r="B52" s="3" t="s">
        <v>409</v>
      </c>
    </row>
    <row r="53" spans="1:2">
      <c r="A53" s="3" t="s">
        <v>242</v>
      </c>
      <c r="B53" s="3"/>
    </row>
    <row r="54" spans="1:2">
      <c r="A54" s="3" t="s">
        <v>211</v>
      </c>
      <c r="B54" s="3" t="s">
        <v>407</v>
      </c>
    </row>
    <row r="55" spans="1:2">
      <c r="A55" s="3" t="s">
        <v>247</v>
      </c>
      <c r="B55" s="3" t="s">
        <v>407</v>
      </c>
    </row>
    <row r="56" spans="1:2">
      <c r="A56" s="3" t="s">
        <v>251</v>
      </c>
      <c r="B56" s="3"/>
    </row>
    <row r="57" spans="1:2">
      <c r="A57" s="3" t="s">
        <v>252</v>
      </c>
      <c r="B57" s="3" t="s">
        <v>407</v>
      </c>
    </row>
    <row r="58" spans="1:2" ht="15">
      <c r="A58" s="3" t="s">
        <v>253</v>
      </c>
      <c r="B58" s="8" t="s">
        <v>407</v>
      </c>
    </row>
    <row r="59" spans="1:2">
      <c r="A59" s="3" t="s">
        <v>254</v>
      </c>
      <c r="B59" s="3" t="s">
        <v>407</v>
      </c>
    </row>
    <row r="60" spans="1:2">
      <c r="A60" s="3" t="s">
        <v>255</v>
      </c>
      <c r="B60" s="3" t="s">
        <v>409</v>
      </c>
    </row>
    <row r="61" spans="1:2" ht="15">
      <c r="A61" s="3" t="s">
        <v>261</v>
      </c>
      <c r="B61" s="6" t="s">
        <v>407</v>
      </c>
    </row>
    <row r="62" spans="1:2" ht="15">
      <c r="A62" s="3" t="s">
        <v>266</v>
      </c>
      <c r="B62" s="6" t="s">
        <v>407</v>
      </c>
    </row>
    <row r="63" spans="1:2" ht="15">
      <c r="A63" s="3" t="s">
        <v>168</v>
      </c>
      <c r="B63" s="6" t="s">
        <v>407</v>
      </c>
    </row>
    <row r="64" spans="1:2" ht="15">
      <c r="A64" s="3" t="s">
        <v>274</v>
      </c>
      <c r="B64" s="6" t="s">
        <v>407</v>
      </c>
    </row>
    <row r="65" spans="1:2" ht="15">
      <c r="A65" s="3" t="s">
        <v>279</v>
      </c>
      <c r="B65" s="6" t="s">
        <v>407</v>
      </c>
    </row>
    <row r="66" spans="1:2">
      <c r="A66" s="3" t="s">
        <v>285</v>
      </c>
      <c r="B66" s="3"/>
    </row>
    <row r="67" spans="1:2">
      <c r="A67" s="3" t="s">
        <v>286</v>
      </c>
      <c r="B67" s="3" t="s">
        <v>408</v>
      </c>
    </row>
    <row r="68" spans="1:2">
      <c r="A68" s="3" t="s">
        <v>290</v>
      </c>
      <c r="B68" s="3" t="s">
        <v>408</v>
      </c>
    </row>
    <row r="69" spans="1:2" ht="15">
      <c r="A69" s="3" t="s">
        <v>295</v>
      </c>
      <c r="B69" s="6" t="s">
        <v>408</v>
      </c>
    </row>
    <row r="70" spans="1:2">
      <c r="A70" s="3" t="s">
        <v>298</v>
      </c>
      <c r="B70" s="2" t="s">
        <v>408</v>
      </c>
    </row>
    <row r="71" spans="1:2">
      <c r="A71" s="2" t="s">
        <v>300</v>
      </c>
      <c r="B71" s="2" t="s">
        <v>408</v>
      </c>
    </row>
    <row r="72" spans="1:2">
      <c r="A72" s="3" t="s">
        <v>305</v>
      </c>
      <c r="B72" s="3"/>
    </row>
    <row r="73" spans="1:2">
      <c r="A73" s="3" t="s">
        <v>306</v>
      </c>
      <c r="B73" s="3"/>
    </row>
    <row r="74" spans="1:2" ht="15">
      <c r="A74" s="3" t="s">
        <v>307</v>
      </c>
      <c r="B74" s="8" t="s">
        <v>407</v>
      </c>
    </row>
    <row r="75" spans="1:2" ht="15">
      <c r="A75" s="3" t="s">
        <v>308</v>
      </c>
      <c r="B75" s="8" t="s">
        <v>408</v>
      </c>
    </row>
    <row r="76" spans="1:2">
      <c r="A76" s="3" t="s">
        <v>312</v>
      </c>
      <c r="B76" s="3" t="s">
        <v>408</v>
      </c>
    </row>
    <row r="77" spans="1:2">
      <c r="A77" s="3" t="s">
        <v>313</v>
      </c>
      <c r="B77" s="3" t="s">
        <v>408</v>
      </c>
    </row>
    <row r="78" spans="1:2">
      <c r="A78" s="3" t="s">
        <v>319</v>
      </c>
      <c r="B78" s="3" t="s">
        <v>408</v>
      </c>
    </row>
    <row r="79" spans="1:2">
      <c r="A79" s="3" t="s">
        <v>324</v>
      </c>
      <c r="B79" s="3" t="s">
        <v>408</v>
      </c>
    </row>
    <row r="80" spans="1:2">
      <c r="A80" s="3" t="s">
        <v>329</v>
      </c>
      <c r="B80" s="3" t="s">
        <v>409</v>
      </c>
    </row>
    <row r="81" spans="1:2" ht="15">
      <c r="A81" s="3" t="s">
        <v>333</v>
      </c>
      <c r="B81" s="8" t="s">
        <v>409</v>
      </c>
    </row>
    <row r="82" spans="1:2" ht="15">
      <c r="A82" s="3" t="s">
        <v>337</v>
      </c>
      <c r="B82" s="8" t="s">
        <v>409</v>
      </c>
    </row>
    <row r="83" spans="1:2">
      <c r="A83" s="3" t="s">
        <v>341</v>
      </c>
      <c r="B83" s="3" t="s">
        <v>409</v>
      </c>
    </row>
    <row r="84" spans="1:2">
      <c r="A84" s="3" t="s">
        <v>344</v>
      </c>
      <c r="B84" s="3" t="s">
        <v>409</v>
      </c>
    </row>
    <row r="85" spans="1:2">
      <c r="A85" s="3" t="s">
        <v>345</v>
      </c>
      <c r="B85" s="3" t="s">
        <v>409</v>
      </c>
    </row>
    <row r="86" spans="1:2">
      <c r="A86" s="3" t="s">
        <v>346</v>
      </c>
      <c r="B86" s="3" t="s">
        <v>409</v>
      </c>
    </row>
    <row r="87" spans="1:2">
      <c r="A87" s="3" t="s">
        <v>347</v>
      </c>
      <c r="B87" s="3" t="s">
        <v>408</v>
      </c>
    </row>
    <row r="88" spans="1:2">
      <c r="A88" s="3" t="s">
        <v>348</v>
      </c>
      <c r="B88" s="3" t="s">
        <v>407</v>
      </c>
    </row>
    <row r="89" spans="1:2">
      <c r="A89" s="3" t="s">
        <v>349</v>
      </c>
      <c r="B89" s="3" t="s">
        <v>409</v>
      </c>
    </row>
    <row r="90" spans="1:2">
      <c r="A90" s="3" t="s">
        <v>354</v>
      </c>
      <c r="B90" s="3" t="s">
        <v>409</v>
      </c>
    </row>
    <row r="91" spans="1:2">
      <c r="A91" s="3" t="s">
        <v>358</v>
      </c>
      <c r="B91" s="3" t="s">
        <v>409</v>
      </c>
    </row>
    <row r="92" spans="1:2">
      <c r="A92" s="3" t="s">
        <v>363</v>
      </c>
      <c r="B92" s="3" t="s">
        <v>409</v>
      </c>
    </row>
    <row r="93" spans="1:2">
      <c r="A93" s="3" t="s">
        <v>364</v>
      </c>
      <c r="B93" s="3" t="s">
        <v>409</v>
      </c>
    </row>
    <row r="94" spans="1:2">
      <c r="A94" s="3" t="s">
        <v>369</v>
      </c>
      <c r="B94" s="3" t="s">
        <v>407</v>
      </c>
    </row>
    <row r="95" spans="1:2">
      <c r="A95" s="3" t="s">
        <v>370</v>
      </c>
      <c r="B95" s="3" t="s">
        <v>407</v>
      </c>
    </row>
    <row r="96" spans="1:2" ht="15">
      <c r="A96" s="3" t="s">
        <v>371</v>
      </c>
      <c r="B96" s="6" t="s">
        <v>407</v>
      </c>
    </row>
    <row r="97" spans="1:2">
      <c r="A97" s="3" t="s">
        <v>372</v>
      </c>
      <c r="B97" s="3" t="s">
        <v>409</v>
      </c>
    </row>
    <row r="98" spans="1:2">
      <c r="A98" s="3" t="s">
        <v>373</v>
      </c>
      <c r="B98" s="3" t="s">
        <v>407</v>
      </c>
    </row>
    <row r="99" spans="1:2">
      <c r="A99" s="3" t="s">
        <v>377</v>
      </c>
      <c r="B99" s="3" t="s">
        <v>407</v>
      </c>
    </row>
    <row r="100" spans="1:2">
      <c r="A100" s="3" t="s">
        <v>378</v>
      </c>
      <c r="B100" s="3" t="s">
        <v>407</v>
      </c>
    </row>
    <row r="101" spans="1:2">
      <c r="A101" s="3" t="s">
        <v>379</v>
      </c>
      <c r="B101" s="3" t="s">
        <v>407</v>
      </c>
    </row>
    <row r="102" spans="1:2">
      <c r="A102" s="3" t="s">
        <v>380</v>
      </c>
      <c r="B102" s="3" t="s">
        <v>407</v>
      </c>
    </row>
    <row r="103" spans="1:2">
      <c r="A103" s="3" t="s">
        <v>381</v>
      </c>
      <c r="B103" s="3" t="s">
        <v>40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web appendix 1a - summaries</vt:lpstr>
      <vt:lpstr>web appendix 1b - rating (1)</vt:lpstr>
      <vt:lpstr>web appendix 1b - rating (2)</vt:lpstr>
      <vt:lpstr>Sheet3</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pita Barlow</dc:creator>
  <cp:lastModifiedBy>Pepita Barlow</cp:lastModifiedBy>
  <dcterms:created xsi:type="dcterms:W3CDTF">2015-09-10T09:23:28Z</dcterms:created>
  <dcterms:modified xsi:type="dcterms:W3CDTF">2016-03-25T12:48:47Z</dcterms:modified>
</cp:coreProperties>
</file>